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C:\Users\clw708\Desktop\Paper 2 Emmanuel 01Dec2025\"/>
    </mc:Choice>
  </mc:AlternateContent>
  <xr:revisionPtr revIDLastSave="0" documentId="13_ncr:1_{178E7B42-60BA-4C9D-837D-46F2B1FFF54C}" xr6:coauthVersionLast="47" xr6:coauthVersionMax="47" xr10:uidLastSave="{00000000-0000-0000-0000-000000000000}"/>
  <bookViews>
    <workbookView xWindow="-108" yWindow="-108" windowWidth="23256" windowHeight="12456" xr2:uid="{A0A3025D-6B97-4A99-AD2C-ADB3EB602824}"/>
  </bookViews>
  <sheets>
    <sheet name="Supplementary Materials 1" sheetId="20" r:id="rId1"/>
    <sheet name="Table S1 Positive controls" sheetId="18" r:id="rId2"/>
    <sheet name="Internal validation studies" sheetId="17" r:id="rId3"/>
    <sheet name="Summary of BLAST results" sheetId="19" r:id="rId4"/>
    <sheet name="Primer Sequence Combinations" sheetId="2" r:id="rId5"/>
    <sheet name="primersearch-vs-viral" sheetId="22" r:id="rId6"/>
    <sheet name="primersearch-vs-bovine" sheetId="21" r:id="rId7"/>
    <sheet name="In silico M gene BCoV summary" sheetId="23" r:id="rId8"/>
    <sheet name="BCoV_Decaro_probe_alignment" sheetId="24" r:id="rId9"/>
    <sheet name="BCoV_completeGenome_insilicoPCR" sheetId="25" r:id="rId10"/>
  </sheets>
  <definedNames>
    <definedName name="_Hlk215169827" localSheetId="2">'Internal validation studies'!$B$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0" i="2" l="1"/>
  <c r="I17" i="2"/>
  <c r="I14" i="2"/>
  <c r="I11" i="2"/>
  <c r="I8" i="2"/>
  <c r="I5" i="2"/>
</calcChain>
</file>

<file path=xl/sharedStrings.xml><?xml version="1.0" encoding="utf-8"?>
<sst xmlns="http://schemas.openxmlformats.org/spreadsheetml/2006/main" count="2106" uniqueCount="1042">
  <si>
    <t>Target</t>
  </si>
  <si>
    <t>Primer and Probes Sequences (PDS) for Viral multiplex qPCR</t>
  </si>
  <si>
    <t>Gene</t>
  </si>
  <si>
    <t>Sequence  (5'-3')</t>
  </si>
  <si>
    <t>F/R/P</t>
  </si>
  <si>
    <t>R</t>
  </si>
  <si>
    <t>P</t>
  </si>
  <si>
    <t>BCoV</t>
  </si>
  <si>
    <t>M gene</t>
  </si>
  <si>
    <t>CTGGAAGTTGGTGGAGTT</t>
  </si>
  <si>
    <t>ATTATCGGCCTAACATACATC</t>
  </si>
  <si>
    <t>CCTTCATATCTATACACATCAAGTTGTT</t>
  </si>
  <si>
    <t>BoHV-1</t>
  </si>
  <si>
    <t>gb gene</t>
  </si>
  <si>
    <t>F</t>
  </si>
  <si>
    <t>TGTGGACCTAAACCTCACGGT</t>
  </si>
  <si>
    <t>AGGACCGCGAGTTCTTGCCGC</t>
  </si>
  <si>
    <t>GTAGTCGAGCAGACCCGTGTC</t>
  </si>
  <si>
    <t>BPIV-3</t>
  </si>
  <si>
    <t>Mprot</t>
  </si>
  <si>
    <t>TGTCTTCCACTAGATAGAGGGATAAAATT</t>
  </si>
  <si>
    <t>GCAATGATAACAATGCCATGGA</t>
  </si>
  <si>
    <t>ACAGCAATTGGATCAATAA</t>
  </si>
  <si>
    <t>BRSV</t>
  </si>
  <si>
    <t>F gene</t>
  </si>
  <si>
    <t>AAGGGTCAAACATCTGCTTAACTAG</t>
  </si>
  <si>
    <t>TCTGCCTGWGGGAAAAAAG</t>
  </si>
  <si>
    <t>AGAGCCTGCATTRTCACAATACCACCCA</t>
  </si>
  <si>
    <t>IDV</t>
  </si>
  <si>
    <t>PB1</t>
  </si>
  <si>
    <t>TGGATGGAGAGTGCTGCTTC</t>
  </si>
  <si>
    <t>GCCAATGCTTCCTCCCTGTA</t>
  </si>
  <si>
    <t>CATGTTAAACATTCCCATCAGCATTCCT</t>
  </si>
  <si>
    <t>18S</t>
  </si>
  <si>
    <t>18S rRNA gene</t>
  </si>
  <si>
    <t>GATTAAGTCCCTGCCCTTT</t>
  </si>
  <si>
    <t>GATAGTCAAGTTCGACCGTCTT</t>
  </si>
  <si>
    <t>CACACCGCCCGTCGCTACTACC</t>
  </si>
  <si>
    <t>Accession Number for complete gene</t>
  </si>
  <si>
    <t>ON544072.1</t>
  </si>
  <si>
    <t>PX484603.1</t>
  </si>
  <si>
    <t>TGTGGACCTAAACCTCACGGTTCTGGAGGACCGCGAGTTCTTGCCGC</t>
  </si>
  <si>
    <t>KP757872.1</t>
  </si>
  <si>
    <t>TGTCTTCCACTAGATAGAGGGATAAAATTCCGGGTGATATTCGTGAACTGTACAGCGATTGGATCAATAACTCTATTCAAAATACCTAAATCCATGGCATTGTTATCATTAC</t>
  </si>
  <si>
    <t>KU159366.1</t>
  </si>
  <si>
    <t>AAGGGTCAAACATCTGCTTAACTAGGACAGATCGTGGGTGGTATTGTGACAATGCAGGCTCTGTGTCTTTTTTCCCACAGGCGGA</t>
  </si>
  <si>
    <t xml:space="preserve"> </t>
  </si>
  <si>
    <t>CTGGAAGTTGGTGGAGTTTCAACCCAGAAACAAACAACTTGATGTGTATAGATATGAAGGGAAGGATGTATGTTAGGCCGATAAT</t>
  </si>
  <si>
    <t>Amplified Region Sequence (5'-3')</t>
  </si>
  <si>
    <t>MW632186.1</t>
  </si>
  <si>
    <t>TGGATGGAGAGTGCTGCTTCTTGGGGGGAGGAATGCTGATGGGAATGTTTAACATGTTGTCAACTGTTTTTGGAGTCATGACATTAAATTACAGGGAGGAAGCATTGGC</t>
  </si>
  <si>
    <t>XR_012933744.1</t>
  </si>
  <si>
    <t>GATTAAGTCCCTGCCCTTTGTACACACCGCCCGTCGCTACTACCGATTGGATGGTTTAGTGAGGTCCTCGGATTGGCCCTCCTGGGGCAGGCGACTGCCCTGGGGGTGCGCTGAGAAGACGATCGA</t>
  </si>
  <si>
    <t>Table S1. Target, source and observed cycle thresholds for detection of BRD-associated virus positive controls</t>
  </si>
  <si>
    <t>Positive Controls</t>
  </si>
  <si>
    <t>Source of Controls</t>
  </si>
  <si>
    <t>Range</t>
  </si>
  <si>
    <t xml:space="preserve">Isolate from PDS-Virology Laboratory </t>
  </si>
  <si>
    <t>25.13+/-3Ct</t>
  </si>
  <si>
    <t>26.16+/-3Ct</t>
  </si>
  <si>
    <t>Positive from Clinical Sample confirmed by Guelph AHL </t>
  </si>
  <si>
    <t>27.74+/-3Ct</t>
  </si>
  <si>
    <t>BVDV</t>
  </si>
  <si>
    <t>Positive Control supplied by Applied Biosystems that comes with the VETMAX-Gold BVDV PI Detection Kit </t>
  </si>
  <si>
    <t>23.16 +/-3Ct</t>
  </si>
  <si>
    <t>24.33 +/- 3Ct</t>
  </si>
  <si>
    <t>26.46 +/-3Ct</t>
  </si>
  <si>
    <t>All positive controls confirmed via secondary testing methods in an external laboratory, or provided by commercial supplier</t>
  </si>
  <si>
    <t>Cut-offs: Positive &lt;38 Ct, Suspect 38-40 Ct</t>
  </si>
  <si>
    <t>BCoV: bovine coronavirus; BoHV-1: bovine herpes virus; BPIV-3: bovine parainfluenza virus 3;</t>
  </si>
  <si>
    <t xml:space="preserve">BRSV: bovine respiratory syncytial virus; BVDV: bovine viral diarrhea virus 1 and 2; </t>
  </si>
  <si>
    <t>IDV: influenza D virus; qPCR: quantitative polymerase chain reaction.</t>
  </si>
  <si>
    <t>Summary of internal validation studies reported by the commercial diagnostic laboratory that completed the qPCR assays:</t>
  </si>
  <si>
    <t xml:space="preserve">The in-house IDV assay has been previously reported in Zhang et al. (2020). </t>
  </si>
  <si>
    <r>
      <t>·</t>
    </r>
    <r>
      <rPr>
        <sz val="14"/>
        <color theme="1"/>
        <rFont val="Times New Roman"/>
        <family val="1"/>
      </rPr>
      <t xml:space="preserve">       Zhang M, Huang Y, Godson DL, Fernando C, Alexander TW, Hill JE. Assessment of Metagenomic Sequencing and qPCR for Detection of Influenza D Virus in Bovine Respiratory Tract Samples. Viruses. 2020 Jul 28;12(8):814. doi: 10.3390/v12080814. </t>
    </r>
  </si>
  <si>
    <r>
      <t>Isolate from PDS-Virology Laboratory</t>
    </r>
    <r>
      <rPr>
        <b/>
        <sz val="14"/>
        <color theme="1"/>
        <rFont val="Times New Roman"/>
        <family val="1"/>
      </rPr>
      <t xml:space="preserve"> </t>
    </r>
  </si>
  <si>
    <r>
      <t>Isolate from PDS-Virology Laboratory</t>
    </r>
    <r>
      <rPr>
        <b/>
        <sz val="14"/>
        <color theme="1"/>
        <rFont val="Times New Roman"/>
        <family val="1"/>
      </rPr>
      <t xml:space="preserve"> 2</t>
    </r>
  </si>
  <si>
    <r>
      <t>Footnote</t>
    </r>
    <r>
      <rPr>
        <sz val="14"/>
        <color theme="1"/>
        <rFont val="Times New Roman"/>
        <family val="1"/>
      </rPr>
      <t>:</t>
    </r>
  </si>
  <si>
    <r>
      <t>Abbreviations</t>
    </r>
    <r>
      <rPr>
        <sz val="14"/>
        <color theme="1"/>
        <rFont val="Times New Roman"/>
        <family val="1"/>
      </rPr>
      <t xml:space="preserve">: </t>
    </r>
  </si>
  <si>
    <t xml:space="preserve">The in-house adaptations for assays for IBR, PI3, BRSV and BoCV were validated for analytical Se and Sp by the laboratory, as well as repeatability and PCR efficiency, prior to commercial use. Serial dilutions of viral stocks were used. Both enteric and respiratory sourced viral strains of BCoV were used in assay validation. 18S was included with the target viruses during the validation steps and thus the in-house validation work has accounted for the effect of adding 18S as an internal control. The validation processes were repeated for the reported multiplex configurations. </t>
  </si>
  <si>
    <t>Diagnostic sensitivity and specificity of metagenomic sequencing and qPCR for detection of viruses associated with bovine respiratory disease estimated using Bayesian latent class models</t>
  </si>
  <si>
    <t>Summary of quality assurance information for qPCR completed by Prairie Diagnostic Services Inc., Saskatoon, SK Canada</t>
  </si>
  <si>
    <t>Summary of internal validations studies for reported adaptations to qPCR studies</t>
  </si>
  <si>
    <t>Supplementary Materials 1:</t>
  </si>
  <si>
    <t>Additional information is available from the commercial laboratory Prairie Diagnostic Services Inc. (PDS), Saskatoon, SK, Canada.  PDS has full accreditation status from the American Association of Veterinary Laboratory Diagnosticians (AAVLD). AAVLD accreditation is an elective, peer-reviewed process for publicly funded, full service veterinary diagnostic laboratories in North America. AAVLD accreditation is a rigorous and comprehensive laboratory evaluation that closely follows ISO 17025 standard for testing but also assesses professional and administrative competencies of the laboratory.</t>
  </si>
  <si>
    <t>Primer Sequences Queried</t>
  </si>
  <si>
    <t>Primer search vs Bos taurus genome</t>
  </si>
  <si>
    <t>Primer search vs viral subset of Refseq</t>
  </si>
  <si>
    <t>Summary of BLAST results for each qPCR design</t>
  </si>
  <si>
    <t>Summary of BLAST results for each PCR design</t>
  </si>
  <si>
    <t xml:space="preserve">We performed a full in-silico specificity assessment for each combination of primers. Results were exported and included as supplemental data. </t>
  </si>
  <si>
    <t xml:space="preserve">To complete the search we used 'primesearch' from EMBOSS (Rice P., Longden I. and Bleasby A. EMBOSS: The European Molecular Biology Open Software Suite. Trends in Genetics. 2000 16(6):276-277) on every combination of primers in each complex against the viral subset of Refseq and the Bos taurus genome. </t>
  </si>
  <si>
    <t>Subsequent tabs in the spreadsheet summarize the primer search query for all non-commercial combinations of primers used in the qPCR and the results (completed 05 December 2025)</t>
  </si>
  <si>
    <t>BCoV/BRSV</t>
  </si>
  <si>
    <t>BCoV/IDV</t>
  </si>
  <si>
    <t>BRSV/BCoV</t>
  </si>
  <si>
    <t>BRSV/IDV</t>
  </si>
  <si>
    <t>IDV/BCoV</t>
  </si>
  <si>
    <t>IDV/BRSV</t>
  </si>
  <si>
    <t>BPIV-3/18S</t>
  </si>
  <si>
    <t>18S/BPIV-3</t>
  </si>
  <si>
    <t>BoHV-1/18S</t>
  </si>
  <si>
    <t>18S/BoHV-1</t>
  </si>
  <si>
    <t>No results identified</t>
  </si>
  <si>
    <t>Primer name BPIV-3/18S</t>
  </si>
  <si>
    <t>Primer name 18S/BPIV-3</t>
  </si>
  <si>
    <t>Primer name BoHV-1/18S</t>
  </si>
  <si>
    <t>Primer name 18S/BoHV-1</t>
  </si>
  <si>
    <t>Primer name BCoV/BRSV</t>
  </si>
  <si>
    <t>Primer name BCoV/IDV</t>
  </si>
  <si>
    <t>Primer name BRSV/BCoV</t>
  </si>
  <si>
    <t>Primer name BRSV/IDV</t>
  </si>
  <si>
    <t>Primer name IDV/BCoV</t>
  </si>
  <si>
    <t>Primer name IDV/BRSV</t>
  </si>
  <si>
    <t>Results primer search vs Bos taurus genome</t>
  </si>
  <si>
    <t>Results primer search vs viral subset of Refseq</t>
  </si>
  <si>
    <t>Primer</t>
  </si>
  <si>
    <t>name</t>
  </si>
  <si>
    <t>Amplimer</t>
  </si>
  <si>
    <t>Sequence:</t>
  </si>
  <si>
    <t>X</t>
  </si>
  <si>
    <t>hits</t>
  </si>
  <si>
    <t>forward</t>
  </si>
  <si>
    <t>strand</t>
  </si>
  <si>
    <t>at</t>
  </si>
  <si>
    <t>with</t>
  </si>
  <si>
    <t>mismatches</t>
  </si>
  <si>
    <t>reverse</t>
  </si>
  <si>
    <t>[34726956]</t>
  </si>
  <si>
    <t>length:</t>
  </si>
  <si>
    <t>bp</t>
  </si>
  <si>
    <t>TCTGCCTG[TAW]GGGAAAAAAG</t>
  </si>
  <si>
    <t>[42569130]</t>
  </si>
  <si>
    <t>[57178834]</t>
  </si>
  <si>
    <t>[12323593]</t>
  </si>
  <si>
    <t>[65951135]</t>
  </si>
  <si>
    <t>[1094586]</t>
  </si>
  <si>
    <t>[15038173]</t>
  </si>
  <si>
    <t>[8382614]</t>
  </si>
  <si>
    <t>[2880201]</t>
  </si>
  <si>
    <t>[14308634]</t>
  </si>
  <si>
    <t>[2386026]</t>
  </si>
  <si>
    <t>No perfect matches were identified. A few potential amplicons were identified in Bos taurus genome. However, the smallest was 18 Mbp making it very unlikely to interfere with the qPCR.</t>
  </si>
  <si>
    <t>Summary of in silico analysis of M gene sensitivity</t>
  </si>
  <si>
    <t>To address any concern regarding whether the Decaro et al. (2008) M-gene assay detects all currently known BCoV strains, we performed a comprehensive in-silico evaluation using the 201 complete BCoV genomes available in NCBI. BLASTN of the Decaro probe sequence showed exclusive, high-identity matches to bovine coronavirus complete genomes with no off-target similarity to non-coronavirus sequences. In parallel, an in-silico PCR screen confirmed that the Decaro M-gene primer pair successfully amplified the vast majority of complete BCoV genomes examined (green entries in Supplemental File;BCoV_ncbi_complete_genomes_insilicoPCR_report.html). Together, these analyses demonstrate that the Decaro M-gene design remains broadly reactive across contemporary BCoV genomic diversity and is appropriate for comparison to the commercial assay in our study.</t>
  </si>
  <si>
    <t>Summary of in silico analysis to assess the sensitivity of the M-gene from BCoV used in the qPCR</t>
  </si>
  <si>
    <t>RID:</t>
  </si>
  <si>
    <t>JVN9745J114</t>
  </si>
  <si>
    <t>Job</t>
  </si>
  <si>
    <t>Title:</t>
  </si>
  <si>
    <t>BCov_Decaro_probe_RC</t>
  </si>
  <si>
    <t>Program:</t>
  </si>
  <si>
    <t>BLASTN</t>
  </si>
  <si>
    <t>Query:</t>
  </si>
  <si>
    <t>ID:</t>
  </si>
  <si>
    <t>lcl|Query_6833593(dna)</t>
  </si>
  <si>
    <t>Length:</t>
  </si>
  <si>
    <t>Subject</t>
  </si>
  <si>
    <t>#1:ON792957.1_|Bovine_coronavirus_strain_ABGEB0-128,_complete_genome|Ireland:28878-28962</t>
  </si>
  <si>
    <t>lcl|Query_6833595</t>
  </si>
  <si>
    <t>#2:ON792958.1_|Bovine_coronavirus_strain_ABGEBB-78,_complete_genome|Ireland:28917-29001</t>
  </si>
  <si>
    <t>lcl|Query_6833596</t>
  </si>
  <si>
    <t>#3:MG757142.1_|Bovine_coronavirus_isolate_ICSA-pool-LBA,_complete_genome|France:28917-29001</t>
  </si>
  <si>
    <t>lcl|Query_6833597</t>
  </si>
  <si>
    <t>#4:ON792963.1_|Bovine_coronavirus_strain_ABGEDB-205,_complete_genome|Ireland:28919-29003</t>
  </si>
  <si>
    <t>lcl|Query_6833598</t>
  </si>
  <si>
    <t>#5:KX982264.1_|Bovine_coronavirus_isolate_BCoV_2014_13,_complete_genome|France:28946-29030</t>
  </si>
  <si>
    <t>lcl|Query_6833599</t>
  </si>
  <si>
    <t>#6:ON792944.1_|Bovine_coronavirus_strain_ABGEB0-59,_complete_genome|Ireland:28951-29035</t>
  </si>
  <si>
    <t>lcl|Query_6833600</t>
  </si>
  <si>
    <t>#7:PP273504.1_|Bovine_coronavirus_isolate_BCoV-GX-NN190313,_complete_genome|China:28964-29048</t>
  </si>
  <si>
    <t>lcl|Query_6833601</t>
  </si>
  <si>
    <t>#8:FJ938066.1_|Bovine_respiratory_coronavirus_bovine/US/OH-440-TC/1996,_complete_genome|USA:_Ohio:28964-29048</t>
  </si>
  <si>
    <t>lcl|Query_6833602</t>
  </si>
  <si>
    <t>#9:FJ938067.1_|Human_enteric_coronavirus_strain_4408,_complete_genome|:28964-29048</t>
  </si>
  <si>
    <t>lcl|Query_6833603</t>
  </si>
  <si>
    <t>#10:PP599027.1_|Bovine_coronavirus_isolate_GX-NN221214,_complete_genome|China:28968-29052</t>
  </si>
  <si>
    <t>lcl|Query_6833604</t>
  </si>
  <si>
    <t>#11:OR612020.1_|Bovine_coronavirus_isolate_BCoV/SWUN/XHD6/2022,_complete_genome|China:28971-29055</t>
  </si>
  <si>
    <t>lcl|Query_6833605</t>
  </si>
  <si>
    <t>#12:OR612021.1_|Bovine_coronavirus_isolate_BCoV/SWUN/XHD5/2022,_complete_genome|China:28971-29055</t>
  </si>
  <si>
    <t>lcl|Query_6833606</t>
  </si>
  <si>
    <t>#13:LC494163.1_|Bovine_coronavirus_TCG-2_RNA,_complete_genome|Japan:28973-29057</t>
  </si>
  <si>
    <t>lcl|Query_6833607</t>
  </si>
  <si>
    <t>#14:FJ425186.1_|Waterbuck_coronavirus_US/OH-WD358/1994,_complete_genome|USA:_Ohio:28976-29060</t>
  </si>
  <si>
    <t>lcl|Query_6833608</t>
  </si>
  <si>
    <t>#15:OR603989.1_|Bovine_coronavirus_isolate_BCoV/SWUN/HXD5/2022,_complete_genome|China:28977-29061</t>
  </si>
  <si>
    <t>lcl|Query_6833609</t>
  </si>
  <si>
    <t>#16:LC494181.1_|Bovine_coronavirus_TCG-22_RNA,_complete_genome|Japan:28978-29062</t>
  </si>
  <si>
    <t>lcl|Query_6833610</t>
  </si>
  <si>
    <t>#17:FJ425185.1_|Waterbuck_coronavirus_US/OH-WD358-GnC/1994,_complete_genome|USA:_Ohio:28979-29063</t>
  </si>
  <si>
    <t>lcl|Query_6833611</t>
  </si>
  <si>
    <t>#18:FJ938065.1_|Bovine_respiratory_coronavirus_AH187,_complete_genome|USA:_Ohio:28980-29064</t>
  </si>
  <si>
    <t>lcl|Query_6833612</t>
  </si>
  <si>
    <t>#19:LC494183.1_|Bovine_coronavirus_TCG-24_RNA,_complete_genome|Japan:28981-29065</t>
  </si>
  <si>
    <t>lcl|Query_6833613</t>
  </si>
  <si>
    <t>#20:ON792950.1_|Bovine_coronavirus_strain_ABGEB0-78,_complete_genome|Ireland:28982-29066</t>
  </si>
  <si>
    <t>lcl|Query_6833614</t>
  </si>
  <si>
    <t>#21:LC494165.1_|Bovine_coronavirus_TCG-10_RNA,_complete_genome|Japan:28982-29066</t>
  </si>
  <si>
    <t>lcl|Query_6833615</t>
  </si>
  <si>
    <t>#22:OR612019.1_|Bovine_coronavirus_isolate_BCoV/SWUN/HXD10/2022,_complete_genome|China:28983-29067</t>
  </si>
  <si>
    <t>lcl|Query_6833616</t>
  </si>
  <si>
    <t>#23:LC494170.1_|Bovine_coronavirus_TCG-15_RNA,_complete_genome|Japan:28983-29067</t>
  </si>
  <si>
    <t>lcl|Query_6833617</t>
  </si>
  <si>
    <t>#24:LC494177.1_|Bovine_coronavirus_TCG-9_RNA,_complete_genome|Japan:28983-29067</t>
  </si>
  <si>
    <t>lcl|Query_6833618</t>
  </si>
  <si>
    <t>#25:LC494184.1_|Bovine_coronavirus_TCG-25_RNA,_complete_genome|Japan:28984-29068</t>
  </si>
  <si>
    <t>lcl|Query_6833619</t>
  </si>
  <si>
    <t>#26:LC494187.1_|Bovine_coronavirus_TCG-28_RNA,_complete_genome|Japan:28984-29068</t>
  </si>
  <si>
    <t>lcl|Query_6833620</t>
  </si>
  <si>
    <t>#27:LC494162.1_|Bovine_coronavirus_TCG-3_RNA,_complete_genome|Japan:28985-29069</t>
  </si>
  <si>
    <t>lcl|Query_6833621</t>
  </si>
  <si>
    <t>#28:LC494175.1_|Bovine_coronavirus_TCG-18_RNA,_complete_genome|Japan:28985-29069</t>
  </si>
  <si>
    <t>lcl|Query_6833622</t>
  </si>
  <si>
    <t>#29:LC494179.1_|Bovine_coronavirus_TCG-20_RNA,_complete_genome|Japan:28985-29069</t>
  </si>
  <si>
    <t>lcl|Query_6833623</t>
  </si>
  <si>
    <t>#30:OR454204.1_|Bovine_coronavirus_isolate_BCoV/YNZT/2023,_complete_genome|China:28986-29070</t>
  </si>
  <si>
    <t>lcl|Query_6833624</t>
  </si>
  <si>
    <t>#31:OR612022.1_|Bovine_coronavirus_isolate_BCoV/SWUN/HXD1/2022,_complete_genome|China:28986-29070</t>
  </si>
  <si>
    <t>lcl|Query_6833625</t>
  </si>
  <si>
    <t>#32:OR621177.1_|Bovine_coronavirus_isolate_BCoV/SWUN/XHD3/2022,_complete_genome|China:28986-29070</t>
  </si>
  <si>
    <t>lcl|Query_6833626</t>
  </si>
  <si>
    <t>#33:OR621178.1_|Bovine_coronavirus_isolate_BCoV/SWUN/XHD4/2022,_complete_genome|China:28986-29070</t>
  </si>
  <si>
    <t>lcl|Query_6833627</t>
  </si>
  <si>
    <t>#34:LC494156.1_|Bovine_coronavirus_SHG-3_RNA,_complete_genome|Japan:28986-29070</t>
  </si>
  <si>
    <t>lcl|Query_6833628</t>
  </si>
  <si>
    <t>#35:LC494171.1_|Bovine_coronavirus_TCG-16_RNA,_complete_genome|Japan:28986-29070</t>
  </si>
  <si>
    <t>lcl|Query_6833629</t>
  </si>
  <si>
    <t>#36:LC494180.1_|Bovine_coronavirus_TCG-21_RNA,_complete_genome|Japan:28986-29070</t>
  </si>
  <si>
    <t>lcl|Query_6833630</t>
  </si>
  <si>
    <t>#37:LC494182.1_|Bovine_coronavirus_TCG-23_RNA,_complete_genome|Japan:28986-29070</t>
  </si>
  <si>
    <t>lcl|Query_6833631</t>
  </si>
  <si>
    <t>#38:LC494185.1_|Bovine_coronavirus_TCG-26_RNA,_complete_genome|Japan:28986-29070</t>
  </si>
  <si>
    <t>lcl|Query_6833632</t>
  </si>
  <si>
    <t>#39:LC494186.1_|Bovine_coronavirus_TCG-27_RNA,_complete_genome|Japan:28986-29070</t>
  </si>
  <si>
    <t>lcl|Query_6833633</t>
  </si>
  <si>
    <t>#40:LC494188.1_|Bovine_coronavirus_TCG-29_RNA,_complete_genome|Japan:28986-29070</t>
  </si>
  <si>
    <t>lcl|Query_6833634</t>
  </si>
  <si>
    <t>#41:LC494189.1_|Bovine_coronavirus_TCG-30_RNA,_complete_genome|Japan:28986-29070</t>
  </si>
  <si>
    <t>lcl|Query_6833635</t>
  </si>
  <si>
    <t>#42:OR612023.1_|Bovine_coronavirus_isolate_BCoV/SWUN/HXD2/2022,_complete_genome|China:28986-29070</t>
  </si>
  <si>
    <t>lcl|Query_6833636</t>
  </si>
  <si>
    <t>#43:LC494190.1_|Bovine_coronavirus_TCG-31_RNA,_complete_genome|Japan:28986-29070</t>
  </si>
  <si>
    <t>lcl|Query_6833637</t>
  </si>
  <si>
    <t>#44:LC494191.1_|Bovine_coronavirus_TCG-32_RNA,_complete_genome|Japan:28986-29070</t>
  </si>
  <si>
    <t>lcl|Query_6833638</t>
  </si>
  <si>
    <t>#45:LC494192.1_|Bovine_coronavirus_TCG-33_RNA,_complete_genome|Japan:28986-29070</t>
  </si>
  <si>
    <t>lcl|Query_6833639</t>
  </si>
  <si>
    <t>#46:OR612024.1_|Bovine_coronavirus_isolate_BCoV/SWUN/HXD3/2022,_complete_genome|China:28986-29070</t>
  </si>
  <si>
    <t>lcl|Query_6833640</t>
  </si>
  <si>
    <t>#47:OR612025.1_|Bovine_coronavirus_isolate_BCoV/SWUN/HXD4/2022,_complete_genome|China:28986-29070</t>
  </si>
  <si>
    <t>lcl|Query_6833641</t>
  </si>
  <si>
    <t>#48:OR612026.1_|Bovine_coronavirus_isolate_BCoV/SWUN/HXD6/2022,_complete_genome|China:28986-29070</t>
  </si>
  <si>
    <t>lcl|Query_6833642</t>
  </si>
  <si>
    <t>#49:OR612027.1_|Bovine_coronavirus_isolate_BCoV/SWUN/HXD7/2022,_complete_genome|China:28986-29070</t>
  </si>
  <si>
    <t>lcl|Query_6833643</t>
  </si>
  <si>
    <t>#50:OR621174.1_|Bovine_coronavirus_isolate_BCoV/SWUN/XHD7/2022,_complete_genome|China:28986-29070</t>
  </si>
  <si>
    <t>lcl|Query_6833644</t>
  </si>
  <si>
    <t>#51:OR621175.1_|Bovine_coronavirus_isolate_BCoV/SWUN/HXD8/2022,_complete_genome|China:28986-29070</t>
  </si>
  <si>
    <t>lcl|Query_6833645</t>
  </si>
  <si>
    <t>#52:OR621176.1_|Bovine_coronavirus_isolate_BCoV/SWUN/XHD1/2022,_complete_genome|China:28986-29070</t>
  </si>
  <si>
    <t>lcl|Query_6833646</t>
  </si>
  <si>
    <t>#53:LC494139.1_|Bovine_coronavirus_IWT-13_RNA,_complete_genome|Japan:28987-29071</t>
  </si>
  <si>
    <t>lcl|Query_6833647</t>
  </si>
  <si>
    <t>#54:LC494149.1_|Bovine_coronavirus_IWT-23_RNA,_complete_genome|Japan:28988-29072</t>
  </si>
  <si>
    <t>lcl|Query_6833648</t>
  </si>
  <si>
    <t>#55:LC494161.1_|Bovine_coronavirus_TCG-5_RNA,_complete_genome|Japan:28988-29072</t>
  </si>
  <si>
    <t>lcl|Query_6833649</t>
  </si>
  <si>
    <t>#56:ON142317.1_|Bovine_coronavirus_isolate_BCoV4/2021/CHN,_complete_genome|China:28989-29073</t>
  </si>
  <si>
    <t>lcl|Query_6833650</t>
  </si>
  <si>
    <t>#57:ON093194.1_|Bovine_coronavirus_strain_BCoV2/2021/CHN,_complete_genome|China:28989-29073</t>
  </si>
  <si>
    <t>lcl|Query_6833651</t>
  </si>
  <si>
    <t>#58:LC494154.1_|Bovine_coronavirus_SHG-1_RNA,_complete_genome|Japan:28989-29073</t>
  </si>
  <si>
    <t>lcl|Query_6833652</t>
  </si>
  <si>
    <t>#59:LC494176.1_|Bovine_coronavirus_TCG-17_RNA,_complete_genome|Japan:28989-29073</t>
  </si>
  <si>
    <t>lcl|Query_6833653</t>
  </si>
  <si>
    <t>#60:ON792962.1_|Bovine_coronavirus_strain_ABGEBB-129,_complete_genome|Ireland:28990-29074</t>
  </si>
  <si>
    <t>lcl|Query_6833654</t>
  </si>
  <si>
    <t>#61:LC494148.1_|Bovine_coronavirus_IWT-22_RNA,_complete_genome|Japan:28990-29074</t>
  </si>
  <si>
    <t>lcl|Query_6833655</t>
  </si>
  <si>
    <t>#62:EF424622.1_|Giraffe_coronavirus_US/OH3-TC/2006,_complete_genome|USA:Ohio:28990-29074</t>
  </si>
  <si>
    <t>lcl|Query_6833656</t>
  </si>
  <si>
    <t>#63:EF424623.1_|Giraffe_coronavirus_US/OH3/2003,_complete_genome|USA:Ohio:28990-29074</t>
  </si>
  <si>
    <t>lcl|Query_6833657</t>
  </si>
  <si>
    <t>#64:EF424624.1_|Calf-giraffe_coronavirus_US/OH3/2006,_complete_genome|USA:Ohio:28990-29074</t>
  </si>
  <si>
    <t>lcl|Query_6833658</t>
  </si>
  <si>
    <t>#65:PP352170.1_|Bovine_coronavirus_isolate_NMG11,_complete_genome|China:28991-29075</t>
  </si>
  <si>
    <t>lcl|Query_6833659</t>
  </si>
  <si>
    <t>#66:LC494129.1_|Bovine_coronavirus_IWT-1_RNA,_complete_genome|Japan:28991-29075</t>
  </si>
  <si>
    <t>lcl|Query_6833660</t>
  </si>
  <si>
    <t>#67:LC494136.1_|Bovine_coronavirus_IWT-8_RNA,_complete_genome|Japan:28991-29075</t>
  </si>
  <si>
    <t>lcl|Query_6833661</t>
  </si>
  <si>
    <t>#68:LC494147.1_|Bovine_coronavirus_IWT-17_RNA,_complete_genome|Japan:28991-29075</t>
  </si>
  <si>
    <t>lcl|Query_6833662</t>
  </si>
  <si>
    <t>#69:LC494155.1_|Bovine_coronavirus_SHG-2_RNA,_complete_genome|Japan:28991-29075</t>
  </si>
  <si>
    <t>lcl|Query_6833663</t>
  </si>
  <si>
    <t>#70:LC494159.1_|Bovine_coronavirus_SHG-6_RNA,_complete_genome|Japan:28991-29075</t>
  </si>
  <si>
    <t>lcl|Query_6833664</t>
  </si>
  <si>
    <t>#71:LC494166.1_|Bovine_coronavirus_TCG-11_RNA,_complete_genome|Japan:28992-29076</t>
  </si>
  <si>
    <t>lcl|Query_6833665</t>
  </si>
  <si>
    <t>#72:FJ425189.1_|Sambar_deer_coronavirus_US/OH-WD388/1994,_complete_genome|USA:_Ohio:28992-29076</t>
  </si>
  <si>
    <t>lcl|Query_6833666</t>
  </si>
  <si>
    <t>#73:FJ425190.1_|Sambar_deer_coronavirus_US/OH-WD388-TC/1994_calf-passaged,_complete_genome|USA:_Ohio:28992-29076</t>
  </si>
  <si>
    <t>lcl|Query_6833667</t>
  </si>
  <si>
    <t>#74:LC494178.1_|Bovine_coronavirus_TCG-19_RNA,_complete_genome|Japan:28993-29077</t>
  </si>
  <si>
    <t>lcl|Query_6833668</t>
  </si>
  <si>
    <t>#75:PP599028.1_|Bovine_coronavirus_isolate_GX-NN230328,_complete_genome|China:28994-29078</t>
  </si>
  <si>
    <t>lcl|Query_6833669</t>
  </si>
  <si>
    <t>#76:LC494141.1_|Bovine_coronavirus_IWT-15_RNA,_complete_genome|Japan:28994-29078</t>
  </si>
  <si>
    <t>lcl|Query_6833670</t>
  </si>
  <si>
    <t>#77:LC494152.1_|Bovine_coronavirus_IWT-26_RNA,_complete_genome|Japan:28994-29078</t>
  </si>
  <si>
    <t>lcl|Query_6833671</t>
  </si>
  <si>
    <t>#78:LC494153.1_|Bovine_coronavirus_IWT-27_RNA,_complete_genome|Japan:28994-29078</t>
  </si>
  <si>
    <t>lcl|Query_6833672</t>
  </si>
  <si>
    <t>#79:LC494158.1_|Bovine_coronavirus_SHG-5_RNA,_complete_genome|Japan:28994-29078</t>
  </si>
  <si>
    <t>lcl|Query_6833673</t>
  </si>
  <si>
    <t>#80:OQ718861.1_|UNVERIFIED:_Bovine_coronavirus_isolate_BCoV/SWUN/XHD5/2022,_complete_genome|China:28995-29079</t>
  </si>
  <si>
    <t>lcl|Query_6833674</t>
  </si>
  <si>
    <t>#81:OP924545.1_|Bovine_coronavirus_isolate_BCoV/NMG1/2022,_complete_genome|China:28995-29079</t>
  </si>
  <si>
    <t>lcl|Query_6833675</t>
  </si>
  <si>
    <t>#82:LC494174.1_|Bovine_coronavirus_TCG-8_RNA,_complete_genome|Japan:28995-29079</t>
  </si>
  <si>
    <t>lcl|Query_6833676</t>
  </si>
  <si>
    <t>#83:KU886219.1_|Bovine_coronavirus_strain_BCV-AKS-01,_complete_genome|China:_Xinjiang:28995-29079</t>
  </si>
  <si>
    <t>lcl|Query_6833677</t>
  </si>
  <si>
    <t>#84:LC494126.1_|Bovine_coronavirus_GIF-1_RNA,_complete_genome|Japan:28995-29079</t>
  </si>
  <si>
    <t>lcl|Query_6833678</t>
  </si>
  <si>
    <t>#85:LC494134.1_|Bovine_coronavirus_IWT-6_RNA,_complete_genome|Japan:28995-29079</t>
  </si>
  <si>
    <t>lcl|Query_6833679</t>
  </si>
  <si>
    <t>#86:LC494135.1_|Bovine_coronavirus_IWT-7_RNA,_complete_genome|Japan:28995-29079</t>
  </si>
  <si>
    <t>lcl|Query_6833680</t>
  </si>
  <si>
    <t>#87:LC494137.1_|Bovine_coronavirus_IWT-11_RNA,_complete_genome|Japan:28995-29079</t>
  </si>
  <si>
    <t>lcl|Query_6833681</t>
  </si>
  <si>
    <t>#88:LC494151.1_|Bovine_coronavirus_IWT-25_RNA,_complete_genome|Japan:28995-29079</t>
  </si>
  <si>
    <t>lcl|Query_6833682</t>
  </si>
  <si>
    <t>#89:LC494164.1_|Bovine_coronavirus_TCG-1_RNA,_complete_genome|Japan:28995-29079</t>
  </si>
  <si>
    <t>lcl|Query_6833683</t>
  </si>
  <si>
    <t>#90:LC494168.1_|Bovine_coronavirus_TCG-13_RNA,_complete_genome|Japan:28995-29079</t>
  </si>
  <si>
    <t>lcl|Query_6833684</t>
  </si>
  <si>
    <t>#91:LC494173.1_|Bovine_coronavirus_TCG-7_RNA,_complete_genome|Japan:28995-29079</t>
  </si>
  <si>
    <t>lcl|Query_6833685</t>
  </si>
  <si>
    <t>#92:OP004056.2_|Bovine_coronavirus_isolate_CH-4-22-01,_complete_genome|USA:_Pennsylvania:28996-29080</t>
  </si>
  <si>
    <t>lcl|Query_6833686</t>
  </si>
  <si>
    <t>#93:LC494167.1_|Bovine_coronavirus_TCG-12_RNA,_complete_genome|Japan:28997-29081</t>
  </si>
  <si>
    <t>lcl|Query_6833687</t>
  </si>
  <si>
    <t>#94:LC494127.1_|Bovine_coronavirus_IWT-9_RNA,_complete_genome|Japan:28998-29082</t>
  </si>
  <si>
    <t>lcl|Query_6833688</t>
  </si>
  <si>
    <t>#95:LC494128.1_|Bovine_coronavirus_IWT-10_RNA,_complete_genome|Japan:28998-29082</t>
  </si>
  <si>
    <t>lcl|Query_6833689</t>
  </si>
  <si>
    <t>#96:LC494145.1_|Bovine_coronavirus_IWT-21_RNA,_complete_genome|Japan:28998-29082</t>
  </si>
  <si>
    <t>lcl|Query_6833690</t>
  </si>
  <si>
    <t>#97:LC494146.1_|Bovine_coronavirus_IWT-16_RNA,_complete_genome|Japan:28998-29082</t>
  </si>
  <si>
    <t>lcl|Query_6833691</t>
  </si>
  <si>
    <t>#98:LC494150.1_|Bovine_coronavirus_IWT-24_RNA,_complete_genome|Japan:28998-29082</t>
  </si>
  <si>
    <t>lcl|Query_6833692</t>
  </si>
  <si>
    <t>#99:LC494157.1_|Bovine_coronavirus_SHG-4_RNA,_complete_genome|Japan:28998-29082</t>
  </si>
  <si>
    <t>lcl|Query_6833693</t>
  </si>
  <si>
    <t>#100:LC494160.1_|Bovine_coronavirus_TCG-4_RNA,_complete_genome|Japan:28998-29082</t>
  </si>
  <si>
    <t>lcl|Query_6833694</t>
  </si>
  <si>
    <t>#101:LC494169.1_|Bovine_coronavirus_TCG-14_RNA,_complete_genome|Japan:28998-29082</t>
  </si>
  <si>
    <t>lcl|Query_6833695</t>
  </si>
  <si>
    <t>#102:LC494172.1_|Bovine_coronavirus_TCG-6_RNA,_complete_genome|Japan:28998-29082</t>
  </si>
  <si>
    <t>lcl|Query_6833696</t>
  </si>
  <si>
    <t>#103:LC494130.1_|Bovine_coronavirus_IWT-2_RNA,_complete_genome|Japan:28998-29082</t>
  </si>
  <si>
    <t>lcl|Query_6833697</t>
  </si>
  <si>
    <t>#104:LC494131.1_|Bovine_coronavirus_IWT-3_RNA,_complete_genome|Japan:28998-29082</t>
  </si>
  <si>
    <t>lcl|Query_6833698</t>
  </si>
  <si>
    <t>#105:LC494132.1_|Bovine_coronavirus_IWT-4_RNA,_complete_genome|Japan:28998-29082</t>
  </si>
  <si>
    <t>lcl|Query_6833699</t>
  </si>
  <si>
    <t>#106:LC494133.1_|Bovine_coronavirus_IWT-5_RNA,_complete_genome|Japan:28998-29082</t>
  </si>
  <si>
    <t>lcl|Query_6833700</t>
  </si>
  <si>
    <t>#107:LC494138.1_|Bovine_coronavirus_IWT-12_RNA,_complete_genome|Japan:28998-29082</t>
  </si>
  <si>
    <t>lcl|Query_6833701</t>
  </si>
  <si>
    <t>#108:LC494142.1_|Bovine_coronavirus_IWT-18_RNA,_complete_genome|Japan:28998-29082</t>
  </si>
  <si>
    <t>lcl|Query_6833702</t>
  </si>
  <si>
    <t>#109:LC494143.1_|Bovine_coronavirus_IWT-19_RNA,_complete_genome|Japan:28998-29082</t>
  </si>
  <si>
    <t>lcl|Query_6833703</t>
  </si>
  <si>
    <t>#110:LC494144.1_|Bovine_coronavirus_IWT-20_RNA,_complete_genome|Japan:28998-29082</t>
  </si>
  <si>
    <t>lcl|Query_6833704</t>
  </si>
  <si>
    <t>#111:OR077306.1_|Bovine_coronavirus_isolate_HMsz2207,_complete_genome|China:28999-29083</t>
  </si>
  <si>
    <t>lcl|Query_6833705</t>
  </si>
  <si>
    <t>#112:OR077307.1_|Bovine_coronavirus_isolate_ZJ2303G,_complete_genome|China:28999-29083</t>
  </si>
  <si>
    <t>lcl|Query_6833706</t>
  </si>
  <si>
    <t>#113:OR077308.1_|Bovine_coronavirus_isolate_RG23F3,_complete_genome|China:28999-29083</t>
  </si>
  <si>
    <t>lcl|Query_6833707</t>
  </si>
  <si>
    <t>#114:OR077309.1_|Bovine_coronavirus_isolate_AHFY2302G,_complete_genome|China:28999-29083</t>
  </si>
  <si>
    <t>lcl|Query_6833708</t>
  </si>
  <si>
    <t>#115:OR077310.1_|Bovine_coronavirus_isolate_YC2304G,_complete_genome|China:28999-29083</t>
  </si>
  <si>
    <t>lcl|Query_6833709</t>
  </si>
  <si>
    <t>#116:OR088593.1_|Bovine_coronavirus_isolate_BCoV/YN1LC/2023,_complete_genome|China:28999-29083</t>
  </si>
  <si>
    <t>lcl|Query_6833710</t>
  </si>
  <si>
    <t>#117:PV335251.1_|Bovine_coronavirus_isolate_NX21,_complete_genome|China:29001-29085</t>
  </si>
  <si>
    <t>lcl|Query_6833711</t>
  </si>
  <si>
    <t>#118:OP866726.1_|Bovine_coronavirus_isolate_BCoV_China/BCoV_cattle_B277b/2021,_complete_genome|China:29001-29085</t>
  </si>
  <si>
    <t>lcl|Query_6833712</t>
  </si>
  <si>
    <t>#119:PQ588962.1_|Bovine_coronavirus_isolate_SX-2403,_complete_genome|China:29002-29086</t>
  </si>
  <si>
    <t>lcl|Query_6833713</t>
  </si>
  <si>
    <t>#120:ON142315.1_|Bovine_coronavirus_isolate_BCoV1/2021/CHN,_complete_genome|China:29002-29086</t>
  </si>
  <si>
    <t>lcl|Query_6833714</t>
  </si>
  <si>
    <t>#121:ON142318.1_|UNVERIFIED:_Bovine_coronavirus_isolate_BCoV5/2021/CHN,_complete_genome|China:29003-29087</t>
  </si>
  <si>
    <t>lcl|Query_6833715</t>
  </si>
  <si>
    <t>#122:ON142316.1_|Bovine_coronavirus_isolate_BCoV3/2021/CHN,_complete_genome|China:29004-29088</t>
  </si>
  <si>
    <t>lcl|Query_6833716</t>
  </si>
  <si>
    <t>#123:ON142319.1_|Bovine_coronavirus_isolate_BCoV6/2021/CHN,_complete_genome|China:29004-29088</t>
  </si>
  <si>
    <t>lcl|Query_6833717</t>
  </si>
  <si>
    <t>#124:ON142320.1_|Bovine_coronavirus_isolate_BCoV7/2021/CHN,_complete_genome|China:29004-29088</t>
  </si>
  <si>
    <t>lcl|Query_6833718</t>
  </si>
  <si>
    <t>#125:LC830476.1_|Bovine_coronavirus_BCoV/bovine/Chiba/25-1/2022_RNA,_complete_genome|Japan:_Chiba:29005-29089</t>
  </si>
  <si>
    <t>lcl|Query_6833719</t>
  </si>
  <si>
    <t>#126:LC830477.1_|Bovine_coronavirus_BCoV/bovine/Chiba/27-1/2022_RNA,_complete_genome|Japan:_Chiba:29005-29089</t>
  </si>
  <si>
    <t>lcl|Query_6833720</t>
  </si>
  <si>
    <t>#127:PP101630.1_|Bovine_coronavirus_isolate_BCOV/GD-GZ-02/2024,_complete_genome|China:29005-29089</t>
  </si>
  <si>
    <t>lcl|Query_6833721</t>
  </si>
  <si>
    <t>#128:MG757139.1_|Bovine_coronavirus_isolate_ICSA16-EN,_complete_genome|France:29006-29090</t>
  </si>
  <si>
    <t>lcl|Query_6833722</t>
  </si>
  <si>
    <t>#129:MG757141.1_|Bovine_coronavirus_isolate_ICSA-pool-EN,_complete_genome|France:29006-29090</t>
  </si>
  <si>
    <t>lcl|Query_6833723</t>
  </si>
  <si>
    <t>#130:EF424620.1_|Bovine_coronavirus_R-AH187,_complete_genome|USA:Ohio:29006-29090</t>
  </si>
  <si>
    <t>lcl|Query_6833724</t>
  </si>
  <si>
    <t>#131:EF424621.1_|Sable_antelope_coronavirus_US/OH1/2003,_complete_genome|USA:Ohio:29006-29090</t>
  </si>
  <si>
    <t>lcl|Query_6833725</t>
  </si>
  <si>
    <t>#132:FJ938063.1_|Bovine_coronavirus_E-DB2-TC,_complete_genome|USA:_Ohio:29006-29090</t>
  </si>
  <si>
    <t>lcl|Query_6833726</t>
  </si>
  <si>
    <t>#133:FJ938064.1_|Bovine_coronavirus_E-AH187-TC,_complete_genome|USA:_Ohio:29006-29090</t>
  </si>
  <si>
    <t>lcl|Query_6833727</t>
  </si>
  <si>
    <t>#134:FJ425184.1_|Waterbuck_coronavirus_US/OH-WD358-TC/1994,_complete_genome|USA:_Ohio:29006-29090</t>
  </si>
  <si>
    <t>lcl|Query_6833728</t>
  </si>
  <si>
    <t>#135:FJ425188.1_|Sambar_deer_coronavirus_US/OH-WD388-TC/1994,_complete_genome|USA:_Ohio:29006-29090</t>
  </si>
  <si>
    <t>lcl|Query_6833729</t>
  </si>
  <si>
    <t>#136:EF424616.1_|Bovine_coronavirus_E-AH65-TC,_complete_genome|USA:Ohio:29006-29090</t>
  </si>
  <si>
    <t>lcl|Query_6833730</t>
  </si>
  <si>
    <t>#137:EF424617.1_|Bovine_coronavirus_R-AH65,_complete_genome|USA:Ohio:29006-29090</t>
  </si>
  <si>
    <t>lcl|Query_6833731</t>
  </si>
  <si>
    <t>#138:EF424618.1_|Bovine_coronavirus_R-AH65-TC,_complete_genome|USA:Ohio:29006-29090</t>
  </si>
  <si>
    <t>lcl|Query_6833732</t>
  </si>
  <si>
    <t>#139:EF424619.1_|Bovine_coronavirus_E-AH187,_complete_genome|USA:Ohio:29006-29090</t>
  </si>
  <si>
    <t>lcl|Query_6833733</t>
  </si>
  <si>
    <t>#140:DQ811784.2_|Bovine_coronavirus_DB2,_complete_genome|:29007-29091</t>
  </si>
  <si>
    <t>lcl|Query_6833734</t>
  </si>
  <si>
    <t>#141:OR077312.1_|Bovine_coronavirus_isolate_HBLF2302,_complete_genome|China:29008-29092</t>
  </si>
  <si>
    <t>lcl|Query_6833735</t>
  </si>
  <si>
    <t>#142:FJ425187.1_|White-tailed_deer_coronavirus_US/OH-WD470/1994,_complete_genome|USA:_Ohio:29008-29092</t>
  </si>
  <si>
    <t>lcl|Query_6833736</t>
  </si>
  <si>
    <t>#143:OR753439.1_|Bovine_coronavirus_isolate_BCo/YNLP/2023,_complete_genome|China:29009-29093</t>
  </si>
  <si>
    <t>lcl|Query_6833737</t>
  </si>
  <si>
    <t>#144:OR077313.1_|Bovine_coronavirus_isolate_GZBJ2207,_complete_genome|China:29009-29093</t>
  </si>
  <si>
    <t>lcl|Query_6833738</t>
  </si>
  <si>
    <t>#145:OR077314.1_|Bovine_coronavirus_isolate_HBSJZ2112,_complete_genome|China:29009-29093</t>
  </si>
  <si>
    <t>lcl|Query_6833739</t>
  </si>
  <si>
    <t>#146:OR077317.1_|Bovine_coronavirus_isolate_ZJNB2106,_complete_genome|China:29009-29093</t>
  </si>
  <si>
    <t>lcl|Query_6833740</t>
  </si>
  <si>
    <t>#147:LC642814.1_|Bovine_coronavirus_BoCoV_GF2020_RNA,_complete_genome|Japan:29009-29093</t>
  </si>
  <si>
    <t>lcl|Query_6833741</t>
  </si>
  <si>
    <t>#148:OR502440.1_|Bovine_coronavirus_isolate_BC8,_complete_genome|USA:29010-29094</t>
  </si>
  <si>
    <t>lcl|Query_6833742</t>
  </si>
  <si>
    <t>#149:OR502442.1_|Bovine_coronavirus_isolate_BC18,_complete_genome|USA:29010-29094</t>
  </si>
  <si>
    <t>lcl|Query_6833743</t>
  </si>
  <si>
    <t>#150:OR502443.1_|Bovine_coronavirus_isolate_BC39,_complete_genome|USA:29010-29094</t>
  </si>
  <si>
    <t>lcl|Query_6833744</t>
  </si>
  <si>
    <t>#151:OR502444.1_|Bovine_coronavirus_isolate_BC47,_complete_genome|USA:29010-29094</t>
  </si>
  <si>
    <t>lcl|Query_6833745</t>
  </si>
  <si>
    <t>#152:ON792964.1_|Bovine_coronavirus_strain_ABGEDB-260,_complete_genome|Ireland:29010-29094</t>
  </si>
  <si>
    <t>lcl|Query_6833746</t>
  </si>
  <si>
    <t>#153:ON146444.1_|Bovine_coronavirus_strain_MARC/BRCV_2014,_complete_genome|USA:_Nebraska:29010-29094</t>
  </si>
  <si>
    <t>lcl|Query_6833747</t>
  </si>
  <si>
    <t>#154:MH043954.1_|Bovine_coronavirus_isolate_4-17-08,_complete_genome|USA:_Pennsylvania:29010-29094</t>
  </si>
  <si>
    <t>lcl|Query_6833748</t>
  </si>
  <si>
    <t>#155:PP235951.1_|UNVERIFIED:_Bovine_coronavirus_isolate_BCoV/JLNA01/2023,_complete_genome|China:29011-29095</t>
  </si>
  <si>
    <t>lcl|Query_6833749</t>
  </si>
  <si>
    <t>#156:MG518518.1_|Water_deer_coronavirus_isolate_W17-18,_complete_genome|South_Korea:_Chungnam:29011-29095</t>
  </si>
  <si>
    <t>lcl|Query_6833750</t>
  </si>
  <si>
    <t>#157:OP866727.1_|Bovine_coronavirus_isolate_BCoV_China/BCoV_cattle_F226/2021,_complete_genome|China:29012-29096</t>
  </si>
  <si>
    <t>lcl|Query_6833751</t>
  </si>
  <si>
    <t>#158:OP866729.1_|Bovine_coronavirus_isolate_BCoV_China/BCoV_cattle_B277a/2021,_complete_genome|China:29012-29096</t>
  </si>
  <si>
    <t>lcl|Query_6833752</t>
  </si>
  <si>
    <t>#159:MW711287.1_|Bovine_coronavirus_isolate_SWUN/NMG-D10/2020,_complete_genome|China:29013-29097</t>
  </si>
  <si>
    <t>lcl|Query_6833753</t>
  </si>
  <si>
    <t>#160:MH043952.1_|Bovine_coronavirus_isolate_4-17-03,_complete_genome|USA:_Pennsylvania:29013-29097</t>
  </si>
  <si>
    <t>lcl|Query_6833754</t>
  </si>
  <si>
    <t>#161:OR077316.1_|Bovine_coronavirus_isolate_JSYZ2209,_complete_genome|China:29018-29102</t>
  </si>
  <si>
    <t>lcl|Query_6833755</t>
  </si>
  <si>
    <t>#162:ON792943.1_|Bovine_coronavirus_strain_ABGEB0-56,_complete_genome|Ireland:29018-29102</t>
  </si>
  <si>
    <t>lcl|Query_6833756</t>
  </si>
  <si>
    <t>#163:ON792959.1_|Bovine_coronavirus_strain_ABGEBB-108,_complete_genome|Ireland:29018-29102</t>
  </si>
  <si>
    <t>lcl|Query_6833757</t>
  </si>
  <si>
    <t>#164:MG757140.1_|Bovine_coronavirus_isolate_ICSA16-LBA,_complete_genome|France:29018-29102</t>
  </si>
  <si>
    <t>lcl|Query_6833758</t>
  </si>
  <si>
    <t>#165:ON792946.1_|Bovine_coronavirus_strain_ABGEB0-66,_complete_genome|Ireland:29020-29104</t>
  </si>
  <si>
    <t>lcl|Query_6833759</t>
  </si>
  <si>
    <t>#166:ON792954.1_|Bovine_coronavirus_strain_ABGEB0-110,_complete_genome|Ireland:29020-29104</t>
  </si>
  <si>
    <t>lcl|Query_6833760</t>
  </si>
  <si>
    <t>#167:MG757138.1_|Bovine_coronavirus_isolate_ICSA21-LBA,_complete_genome|France:29020-29104</t>
  </si>
  <si>
    <t>lcl|Query_6833761</t>
  </si>
  <si>
    <t>#168:OR077315.1_|Bovine_coronavirus_isolate_HBSJZ2202,_complete_genome|China:29021-29105</t>
  </si>
  <si>
    <t>lcl|Query_6833762</t>
  </si>
  <si>
    <t>#169:ON792953.1_|Bovine_coronavirus_strain_ABGEB0-88,_complete_genome|Ireland:29021-29105</t>
  </si>
  <si>
    <t>lcl|Query_6833763</t>
  </si>
  <si>
    <t>#170:DQ915164.2_|Bovine_coronavirus_isolate_Alpaca,_complete_genome|USA:29021-29105</t>
  </si>
  <si>
    <t>lcl|Query_6833764</t>
  </si>
  <si>
    <t>#171:NC_003045.1_|Bovine_coronavirus_isolate_BCoV-ENT,_complete_genome|:29022-29106</t>
  </si>
  <si>
    <t>lcl|Query_6833765</t>
  </si>
  <si>
    <t>#172:PP101629.1_|Bovine_coronavirus_isolate_BCOV/GD-GZ-01/2024,_complete_genome|China:29022-29106</t>
  </si>
  <si>
    <t>lcl|Query_6833766</t>
  </si>
  <si>
    <t>#173:ON792942.1_|Bovine_coronavirus_strain_ABGEB0-54,_complete_genome|Ireland:29022-29106</t>
  </si>
  <si>
    <t>lcl|Query_6833767</t>
  </si>
  <si>
    <t>#174:ON792951.1_|Bovine_coronavirus_strain_ABGEB0-79,_complete_genome|Ireland:29022-29106</t>
  </si>
  <si>
    <t>lcl|Query_6833768</t>
  </si>
  <si>
    <t>#175:EF424615.1_|Bovine_coronavirus_E-AH65,_complete_genome|USA:Ohio:29022-29106</t>
  </si>
  <si>
    <t>lcl|Query_6833769</t>
  </si>
  <si>
    <t>#176:AF391542.1_|Bovine_coronavirus_isolate_BCoV-LUN,_complete_genome|:29022-29106</t>
  </si>
  <si>
    <t>lcl|Query_6833770</t>
  </si>
  <si>
    <t>#177:AF391541.1_|Bovine_coronavirus_isolate_BCoV-ENT,_complete_genome|:29022-29106</t>
  </si>
  <si>
    <t>lcl|Query_6833771</t>
  </si>
  <si>
    <t>#178:MN982198.1_|Bovine_coronavirus_isolate_BCOV-China/SWUN/A1/2018,_complete_genome|China:29023-29107</t>
  </si>
  <si>
    <t>lcl|Query_6833772</t>
  </si>
  <si>
    <t>#179:FJ415324.1_|Human_enteric_coronavirus_4408,_complete_genome|Germany:29023-29107</t>
  </si>
  <si>
    <t>lcl|Query_6833773</t>
  </si>
  <si>
    <t>#180:ON792956.1_|Bovine_coronavirus_strain_ABGEB0-122,_complete_genome|Ireland:29024-29108</t>
  </si>
  <si>
    <t>lcl|Query_6833774</t>
  </si>
  <si>
    <t>#181:PQ118397.1_|Bovine_coronavirus_isolate_BCoV-13/Iowa/2024,_complete_genome|USA:_Iowa:29026-29110</t>
  </si>
  <si>
    <t>lcl|Query_6833775</t>
  </si>
  <si>
    <t>#182:OQ507475.1_|UNVERIFIED:_Bovine_coronavirus_isolate_Nes_2012-01-03,_complete_genome|Norway:29026-29110</t>
  </si>
  <si>
    <t>lcl|Query_6833776</t>
  </si>
  <si>
    <t>#183:OP296992.1_|Bovine_coronavirus_isolate_p95,_complete_genome|Taiwan:29026-29110</t>
  </si>
  <si>
    <t>lcl|Query_6833777</t>
  </si>
  <si>
    <t>#184:MH043953.1_|Bovine_coronavirus_isolate_4-17-25,_complete_genome|USA:_Pennsylvania:29026-29110</t>
  </si>
  <si>
    <t>lcl|Query_6833778</t>
  </si>
  <si>
    <t>#185:MH043955.1_|Bovine_coronavirus_isolate_7-16-23,_complete_genome|USA:_Pennsylvania:29026-29110</t>
  </si>
  <si>
    <t>lcl|Query_6833779</t>
  </si>
  <si>
    <t>#186:AB354579.1_|Bovine_coronavirus_genomic_RNA,_complete_genome,_strain:_Kakegawa|Japan:29026-29110</t>
  </si>
  <si>
    <t>lcl|Query_6833780</t>
  </si>
  <si>
    <t>#187:U00735.2_|Bovine_coronavirus_strain_Mebus,_complete_genome|:29026-29110</t>
  </si>
  <si>
    <t>lcl|Query_6833781</t>
  </si>
  <si>
    <t>#188:OR750853.1_|UNVERIFIED:_Bovine_coronavirus_isolate_BCoV-XJ-SHZ-37,_complete_genome|China:29027-29111</t>
  </si>
  <si>
    <t>lcl|Query_6833782</t>
  </si>
  <si>
    <t>#189:ON792947.1_|Bovine_coronavirus_strain_ABGEB0-70,_complete_genome|Ireland:29032-29116</t>
  </si>
  <si>
    <t>lcl|Query_6833783</t>
  </si>
  <si>
    <t>#190:MN982199.1_|Bovine_coronavirus_isolate_BCOV-China/SWUN/A10/2018,_complete_genome|China:29033-29117</t>
  </si>
  <si>
    <t>lcl|Query_6833784</t>
  </si>
  <si>
    <t>#191:ON792949.1_|Bovine_coronavirus_strain_ABGEB0-74,_complete_genome|Ireland:29037-29121</t>
  </si>
  <si>
    <t>lcl|Query_6833785</t>
  </si>
  <si>
    <t>#192:AF220295.1_|Bovine_coronavirus_strain_Quebec,_complete_genome|:29038-29122</t>
  </si>
  <si>
    <t>lcl|Query_6833786</t>
  </si>
  <si>
    <t>#193:ON544072.1_|Bovine_coronavirus_isolate_DTA28-kidney/2021,_complete_genome|China:29043-29127</t>
  </si>
  <si>
    <t>lcl|Query_6833787</t>
  </si>
  <si>
    <t>#194:ON544073.1_|Bovine_coronavirus_isolate_DTA28-rectum/2021,_complete_genome|China:29043-29127</t>
  </si>
  <si>
    <t>lcl|Query_6833788</t>
  </si>
  <si>
    <t>#195:ON792955.1_|Bovine_coronavirus_strain_ABGEB0-116,_complete_genome|Ireland:29050-29134</t>
  </si>
  <si>
    <t>lcl|Query_6833789</t>
  </si>
  <si>
    <t>#196:ON792948.1_|Bovine_coronavirus_strain_ABGEB0-72,_complete_genome|Ireland:29069-29153</t>
  </si>
  <si>
    <t>lcl|Query_6833790</t>
  </si>
  <si>
    <t>#197:ON792952.1_|Bovine_coronavirus_strain_ABGEB0-81,_complete_genome|Ireland:29077-29161</t>
  </si>
  <si>
    <t>lcl|Query_6833791</t>
  </si>
  <si>
    <t>#198:ON792961.1_|Bovine_coronavirus_strain_ABGEBB-115,_complete_genome|Ireland:29099-29183</t>
  </si>
  <si>
    <t>lcl|Query_6833792</t>
  </si>
  <si>
    <t>#199:ON792960.1_|Bovine_coronavirus_strain_ABGEBB-110,_complete_genome|Ireland:29101-29185</t>
  </si>
  <si>
    <t>lcl|Query_6833793</t>
  </si>
  <si>
    <t>#200:ON792941.1_|Bovine_coronavirus_strain_ABGEB0-52,_complete_genome|Ireland:29104-29188</t>
  </si>
  <si>
    <t>lcl|Query_6833794</t>
  </si>
  <si>
    <t>#201:ON792945.1_|Bovine_coronavirus_strain_ABGEB0-62,_complete_genome|Ireland:29164-29248</t>
  </si>
  <si>
    <t>lcl|Query_6833795</t>
  </si>
  <si>
    <t>Sequences</t>
  </si>
  <si>
    <t>producing</t>
  </si>
  <si>
    <t>significant</t>
  </si>
  <si>
    <t>alignments:</t>
  </si>
  <si>
    <t>Scientific</t>
  </si>
  <si>
    <t>Common</t>
  </si>
  <si>
    <t>Max</t>
  </si>
  <si>
    <t>Total</t>
  </si>
  <si>
    <t>Query</t>
  </si>
  <si>
    <t>E</t>
  </si>
  <si>
    <t>Per.</t>
  </si>
  <si>
    <t>Acc.</t>
  </si>
  <si>
    <t>Description</t>
  </si>
  <si>
    <t>Name</t>
  </si>
  <si>
    <t>Taxid</t>
  </si>
  <si>
    <t>Score</t>
  </si>
  <si>
    <t>cover</t>
  </si>
  <si>
    <t>Value</t>
  </si>
  <si>
    <t>Ident</t>
  </si>
  <si>
    <t>Len</t>
  </si>
  <si>
    <t>Accession</t>
  </si>
  <si>
    <t>AF220295.1_|Bovine_coronavirus_strain_Quebec,_complete_genome|:29</t>
  </si>
  <si>
    <t>Query_6833786</t>
  </si>
  <si>
    <t>U00735.2_|Bovine_coronavirus_strain_Mebus,_complete_genome|:29026</t>
  </si>
  <si>
    <t>Query_6833781</t>
  </si>
  <si>
    <t>AB354579.1_|Bovine_coronavirus_genomic_RNA,_complete_genome,_stra</t>
  </si>
  <si>
    <t>Query_6833780</t>
  </si>
  <si>
    <t>OP296992.1_|Bovine_coronavirus_isolate_p95,_complete_genome|Taiwa</t>
  </si>
  <si>
    <t>Query_6833777</t>
  </si>
  <si>
    <t>OQ507475.1_|UNVERIFIED:_Bovine_coronavirus_isolate_Nes_2012-01-03</t>
  </si>
  <si>
    <t>Query_6833776</t>
  </si>
  <si>
    <t>PQ118397.1_|Bovine_coronavirus_isolate_BCoV-13/Iowa/2024,_complet</t>
  </si>
  <si>
    <t>Query_6833775</t>
  </si>
  <si>
    <t>FJ415324.1_|Human_enteric_coronavirus_4408,_complete_genome|Germa</t>
  </si>
  <si>
    <t>Query_6833773</t>
  </si>
  <si>
    <t>AF391541.1_|Bovine_coronavirus_isolate_BCoV-ENT,_complete_genome|</t>
  </si>
  <si>
    <t>Query_6833771</t>
  </si>
  <si>
    <t>EF424615.1_|Bovine_coronavirus_E-AH65,_complete_genome|USA:Ohio:2</t>
  </si>
  <si>
    <t>Query_6833769</t>
  </si>
  <si>
    <t>NC_003045.1_|Bovine_coronavirus_isolate_BCoV-ENT,_complete_genome</t>
  </si>
  <si>
    <t>Query_6833765</t>
  </si>
  <si>
    <t>DQ915164.2_|Bovine_coronavirus_isolate_Alpaca,_complete_genome|US</t>
  </si>
  <si>
    <t>Query_6833764</t>
  </si>
  <si>
    <t>MG518518.1_|Water_deer_coronavirus_isolate_W17-18,_complete_genom</t>
  </si>
  <si>
    <t>Query_6833750</t>
  </si>
  <si>
    <t>OR753439.1_|Bovine_coronavirus_isolate_BCo/YNLP/2023,_complete_ge</t>
  </si>
  <si>
    <t>Query_6833737</t>
  </si>
  <si>
    <t>FJ425187.1_|White-tailed_deer_coronavirus_US/OH-WD470/1994,_compl</t>
  </si>
  <si>
    <t>Query_6833736</t>
  </si>
  <si>
    <t>DQ811784.2_|Bovine_coronavirus_DB2,_complete_genome|:29007-29091</t>
  </si>
  <si>
    <t>Query_6833734</t>
  </si>
  <si>
    <t>EF424619.1_|Bovine_coronavirus_E-AH187,_complete_genome|USA:Ohio:</t>
  </si>
  <si>
    <t>Query_6833733</t>
  </si>
  <si>
    <t>EF424618.1_|Bovine_coronavirus_R-AH65-TC,_complete_genome|USA:Ohi</t>
  </si>
  <si>
    <t>Query_6833732</t>
  </si>
  <si>
    <t>EF424617.1_|Bovine_coronavirus_R-AH65,_complete_genome|USA:Ohio:2</t>
  </si>
  <si>
    <t>Query_6833731</t>
  </si>
  <si>
    <t>EF424616.1_|Bovine_coronavirus_E-AH65-TC,_complete_genome|USA:Ohi</t>
  </si>
  <si>
    <t>Query_6833730</t>
  </si>
  <si>
    <t>FJ425188.1_|Sambar_deer_coronavirus_US/OH-WD388-TC/1994,_complete</t>
  </si>
  <si>
    <t>Query_6833729</t>
  </si>
  <si>
    <t>FJ425184.1_|Waterbuck_coronavirus_US/OH-WD358-TC/1994,_complete_g</t>
  </si>
  <si>
    <t>Query_6833728</t>
  </si>
  <si>
    <t>FJ938064.1_|Bovine_coronavirus_E-AH187-TC,_complete_genome|USA:_O</t>
  </si>
  <si>
    <t>Query_6833727</t>
  </si>
  <si>
    <t>FJ938063.1_|Bovine_coronavirus_E-DB2-TC,_complete_genome|USA:_Ohi</t>
  </si>
  <si>
    <t>Query_6833726</t>
  </si>
  <si>
    <t>EF424621.1_|Sable_antelope_coronavirus_US/OH1/2003,_complete_geno</t>
  </si>
  <si>
    <t>Query_6833725</t>
  </si>
  <si>
    <t>EF424620.1_|Bovine_coronavirus_R-AH187,_complete_genome|USA:Ohio:</t>
  </si>
  <si>
    <t>Query_6833724</t>
  </si>
  <si>
    <t>OR077310.1_|Bovine_coronavirus_isolate_YC2304G,_complete_genome|C</t>
  </si>
  <si>
    <t>Query_6833709</t>
  </si>
  <si>
    <t>OR077308.1_|Bovine_coronavirus_isolate_RG23F3,_complete_genome|Ch</t>
  </si>
  <si>
    <t>Query_6833707</t>
  </si>
  <si>
    <t>LC494138.1_|Bovine_coronavirus_IWT-12_RNA,_complete_genome|Japan:</t>
  </si>
  <si>
    <t>Query_6833701</t>
  </si>
  <si>
    <t>LC494133.1_|Bovine_coronavirus_IWT-5_RNA,_complete_genome|Japan:2</t>
  </si>
  <si>
    <t>Query_6833700</t>
  </si>
  <si>
    <t>LC494132.1_|Bovine_coronavirus_IWT-4_RNA,_complete_genome|Japan:2</t>
  </si>
  <si>
    <t>Query_6833699</t>
  </si>
  <si>
    <t>LC494131.1_|Bovine_coronavirus_IWT-3_RNA,_complete_genome|Japan:2</t>
  </si>
  <si>
    <t>Query_6833698</t>
  </si>
  <si>
    <t>LC494130.1_|Bovine_coronavirus_IWT-2_RNA,_complete_genome|Japan:2</t>
  </si>
  <si>
    <t>Query_6833697</t>
  </si>
  <si>
    <t>LC494172.1_|Bovine_coronavirus_TCG-6_RNA,_complete_genome|Japan:2</t>
  </si>
  <si>
    <t>Query_6833696</t>
  </si>
  <si>
    <t>LC494169.1_|Bovine_coronavirus_TCG-14_RNA,_complete_genome|Japan:</t>
  </si>
  <si>
    <t>Query_6833695</t>
  </si>
  <si>
    <t>LC494160.1_|Bovine_coronavirus_TCG-4_RNA,_complete_genome|Japan:2</t>
  </si>
  <si>
    <t>Query_6833694</t>
  </si>
  <si>
    <t>LC494128.1_|Bovine_coronavirus_IWT-10_RNA,_complete_genome|Japan:</t>
  </si>
  <si>
    <t>Query_6833689</t>
  </si>
  <si>
    <t>LC494167.1_|Bovine_coronavirus_TCG-12_RNA,_complete_genome|Japan:</t>
  </si>
  <si>
    <t>Query_6833687</t>
  </si>
  <si>
    <t>LC494173.1_|Bovine_coronavirus_TCG-7_RNA,_complete_genome|Japan:2</t>
  </si>
  <si>
    <t>Query_6833685</t>
  </si>
  <si>
    <t>LC494168.1_|Bovine_coronavirus_TCG-13_RNA,_complete_genome|Japan:</t>
  </si>
  <si>
    <t>Query_6833684</t>
  </si>
  <si>
    <t>LC494164.1_|Bovine_coronavirus_TCG-1_RNA,_complete_genome|Japan:2</t>
  </si>
  <si>
    <t>Query_6833683</t>
  </si>
  <si>
    <t>LC494135.1_|Bovine_coronavirus_IWT-7_RNA,_complete_genome|Japan:2</t>
  </si>
  <si>
    <t>Query_6833680</t>
  </si>
  <si>
    <t>LC494134.1_|Bovine_coronavirus_IWT-6_RNA,_complete_genome|Japan:2</t>
  </si>
  <si>
    <t>Query_6833679</t>
  </si>
  <si>
    <t>KU886219.1_|Bovine_coronavirus_strain_BCV-AKS-01,_complete_genome</t>
  </si>
  <si>
    <t>Query_6833677</t>
  </si>
  <si>
    <t>LC494174.1_|Bovine_coronavirus_TCG-8_RNA,_complete_genome|Japan:2</t>
  </si>
  <si>
    <t>Query_6833676</t>
  </si>
  <si>
    <t>LC494158.1_|Bovine_coronavirus_SHG-5_RNA,_complete_genome|Japan:2</t>
  </si>
  <si>
    <t>Query_6833673</t>
  </si>
  <si>
    <t>FJ425190.1_|Sambar_deer_coronavirus_US/OH-WD388-TC/1994_calf-pass</t>
  </si>
  <si>
    <t>Query_6833667</t>
  </si>
  <si>
    <t>FJ425189.1_|Sambar_deer_coronavirus_US/OH-WD388/1994,_complete_ge</t>
  </si>
  <si>
    <t>Query_6833666</t>
  </si>
  <si>
    <t>LC494166.1_|Bovine_coronavirus_TCG-11_RNA,_complete_genome|Japan:</t>
  </si>
  <si>
    <t>Query_6833665</t>
  </si>
  <si>
    <t>LC494155.1_|Bovine_coronavirus_SHG-2_RNA,_complete_genome|Japan:2</t>
  </si>
  <si>
    <t>Query_6833663</t>
  </si>
  <si>
    <t>LC494136.1_|Bovine_coronavirus_IWT-8_RNA,_complete_genome|Japan:2</t>
  </si>
  <si>
    <t>Query_6833661</t>
  </si>
  <si>
    <t>LC494129.1_|Bovine_coronavirus_IWT-1_RNA,_complete_genome|Japan:2</t>
  </si>
  <si>
    <t>Query_6833660</t>
  </si>
  <si>
    <t>PP352170.1_|Bovine_coronavirus_isolate_NMG11,_complete_genome|Chi</t>
  </si>
  <si>
    <t>Query_6833659</t>
  </si>
  <si>
    <t>EF424624.1_|Calf-giraffe_coronavirus_US/OH3/2006,_complete_genome</t>
  </si>
  <si>
    <t>Query_6833658</t>
  </si>
  <si>
    <t>EF424623.1_|Giraffe_coronavirus_US/OH3/2003,_complete_genome|USA:</t>
  </si>
  <si>
    <t>Query_6833657</t>
  </si>
  <si>
    <t>EF424622.1_|Giraffe_coronavirus_US/OH3-TC/2006,_complete_genome|U</t>
  </si>
  <si>
    <t>Query_6833656</t>
  </si>
  <si>
    <t>LC494154.1_|Bovine_coronavirus_SHG-1_RNA,_complete_genome|Japan:2</t>
  </si>
  <si>
    <t>Query_6833652</t>
  </si>
  <si>
    <t>LC494161.1_|Bovine_coronavirus_TCG-5_RNA,_complete_genome|Japan:2</t>
  </si>
  <si>
    <t>Query_6833649</t>
  </si>
  <si>
    <t>LC494139.1_|Bovine_coronavirus_IWT-13_RNA,_complete_genome|Japan:</t>
  </si>
  <si>
    <t>Query_6833647</t>
  </si>
  <si>
    <t>LC494171.1_|Bovine_coronavirus_TCG-16_RNA,_complete_genome|Japan:</t>
  </si>
  <si>
    <t>Query_6833629</t>
  </si>
  <si>
    <t>LC494156.1_|Bovine_coronavirus_SHG-3_RNA,_complete_genome|Japan:2</t>
  </si>
  <si>
    <t>Query_6833628</t>
  </si>
  <si>
    <t>LC494162.1_|Bovine_coronavirus_TCG-3_RNA,_complete_genome|Japan:2</t>
  </si>
  <si>
    <t>Query_6833621</t>
  </si>
  <si>
    <t>LC494170.1_|Bovine_coronavirus_TCG-15_RNA,_complete_genome|Japan:</t>
  </si>
  <si>
    <t>Query_6833617</t>
  </si>
  <si>
    <t>LC494165.1_|Bovine_coronavirus_TCG-10_RNA,_complete_genome|Japan:</t>
  </si>
  <si>
    <t>Query_6833615</t>
  </si>
  <si>
    <t>FJ938065.1_|Bovine_respiratory_coronavirus_AH187,_complete_genome</t>
  </si>
  <si>
    <t>Query_6833612</t>
  </si>
  <si>
    <t>FJ425185.1_|Waterbuck_coronavirus_US/OH-WD358-GnC/1994,_complete_</t>
  </si>
  <si>
    <t>Query_6833611</t>
  </si>
  <si>
    <t>FJ425186.1_|Waterbuck_coronavirus_US/OH-WD358/1994,_complete_geno</t>
  </si>
  <si>
    <t>Query_6833608</t>
  </si>
  <si>
    <t>LC494163.1_|Bovine_coronavirus_TCG-2_RNA,_complete_genome|Japan:2</t>
  </si>
  <si>
    <t>Query_6833607</t>
  </si>
  <si>
    <t>FJ938067.1_|Human_enteric_coronavirus_strain_4408,_complete_genom</t>
  </si>
  <si>
    <t>Query_6833603</t>
  </si>
  <si>
    <t>FJ938066.1_|Bovine_respiratory_coronavirus_bovine/US/OH-440-TC/19</t>
  </si>
  <si>
    <t>Query_6833602</t>
  </si>
  <si>
    <t>ON792945.1_|Bovine_coronavirus_strain_ABGEB0-62,_complete_genome|</t>
  </si>
  <si>
    <t>Query_6833795</t>
  </si>
  <si>
    <t>ON792941.1_|Bovine_coronavirus_strain_ABGEB0-52,_complete_genome|</t>
  </si>
  <si>
    <t>Query_6833794</t>
  </si>
  <si>
    <t>ON792960.1_|Bovine_coronavirus_strain_ABGEBB-110,_complete_genome</t>
  </si>
  <si>
    <t>Query_6833793</t>
  </si>
  <si>
    <t>ON792961.1_|Bovine_coronavirus_strain_ABGEBB-115,_complete_genome</t>
  </si>
  <si>
    <t>Query_6833792</t>
  </si>
  <si>
    <t>ON792952.1_|Bovine_coronavirus_strain_ABGEB0-81,_complete_genome|</t>
  </si>
  <si>
    <t>Query_6833791</t>
  </si>
  <si>
    <t>ON792948.1_|Bovine_coronavirus_strain_ABGEB0-72,_complete_genome|</t>
  </si>
  <si>
    <t>Query_6833790</t>
  </si>
  <si>
    <t>ON792955.1_|Bovine_coronavirus_strain_ABGEB0-116,_complete_genome</t>
  </si>
  <si>
    <t>Query_6833789</t>
  </si>
  <si>
    <t>ON792949.1_|Bovine_coronavirus_strain_ABGEB0-74,_complete_genome|</t>
  </si>
  <si>
    <t>Query_6833785</t>
  </si>
  <si>
    <t>ON792947.1_|Bovine_coronavirus_strain_ABGEB0-70,_complete_genome|</t>
  </si>
  <si>
    <t>Query_6833783</t>
  </si>
  <si>
    <t>AF391542.1_|Bovine_coronavirus_isolate_BCoV-LUN,_complete_genome|</t>
  </si>
  <si>
    <t>Query_6833770</t>
  </si>
  <si>
    <t>ON792942.1_|Bovine_coronavirus_strain_ABGEB0-54,_complete_genome|</t>
  </si>
  <si>
    <t>Query_6833767</t>
  </si>
  <si>
    <t>ON792953.1_|Bovine_coronavirus_strain_ABGEB0-88,_complete_genome|</t>
  </si>
  <si>
    <t>Query_6833763</t>
  </si>
  <si>
    <t>MG757138.1_|Bovine_coronavirus_isolate_ICSA21-LBA,_complete_genom</t>
  </si>
  <si>
    <t>Query_6833761</t>
  </si>
  <si>
    <t>ON792954.1_|Bovine_coronavirus_strain_ABGEB0-110,_complete_genome</t>
  </si>
  <si>
    <t>Query_6833760</t>
  </si>
  <si>
    <t>ON792946.1_|Bovine_coronavirus_strain_ABGEB0-66,_complete_genome|</t>
  </si>
  <si>
    <t>Query_6833759</t>
  </si>
  <si>
    <t>MG757140.1_|Bovine_coronavirus_isolate_ICSA16-LBA,_complete_genom</t>
  </si>
  <si>
    <t>Query_6833758</t>
  </si>
  <si>
    <t>ON792959.1_|Bovine_coronavirus_strain_ABGEBB-108,_complete_genome</t>
  </si>
  <si>
    <t>Query_6833757</t>
  </si>
  <si>
    <t>ON792943.1_|Bovine_coronavirus_strain_ABGEB0-56,_complete_genome|</t>
  </si>
  <si>
    <t>Query_6833756</t>
  </si>
  <si>
    <t>ON792964.1_|Bovine_coronavirus_strain_ABGEDB-260,_complete_genome</t>
  </si>
  <si>
    <t>Query_6833746</t>
  </si>
  <si>
    <t>MG757141.1_|Bovine_coronavirus_isolate_ICSA-pool-EN,_complete_gen</t>
  </si>
  <si>
    <t>Query_6833723</t>
  </si>
  <si>
    <t>MG757139.1_|Bovine_coronavirus_isolate_ICSA16-EN,_complete_genome</t>
  </si>
  <si>
    <t>Query_6833722</t>
  </si>
  <si>
    <t>PP101630.1_|Bovine_coronavirus_isolate_BCOV/GD-GZ-02/2024,_comple</t>
  </si>
  <si>
    <t>Query_6833721</t>
  </si>
  <si>
    <t>ON792962.1_|Bovine_coronavirus_strain_ABGEBB-129,_complete_genome</t>
  </si>
  <si>
    <t>Query_6833654</t>
  </si>
  <si>
    <t>ON792950.1_|Bovine_coronavirus_strain_ABGEB0-78,_complete_genome|</t>
  </si>
  <si>
    <t>Query_6833614</t>
  </si>
  <si>
    <t>KX982264.1_|Bovine_coronavirus_isolate_BCoV_2014_13,_complete_gen</t>
  </si>
  <si>
    <t>Query_6833599</t>
  </si>
  <si>
    <t>ON792963.1_|Bovine_coronavirus_strain_ABGEDB-205,_complete_genome</t>
  </si>
  <si>
    <t>Query_6833598</t>
  </si>
  <si>
    <t>MG757142.1_|Bovine_coronavirus_isolate_ICSA-pool-LBA,_complete_ge</t>
  </si>
  <si>
    <t>Query_6833597</t>
  </si>
  <si>
    <t>ON792958.1_|Bovine_coronavirus_strain_ABGEBB-78,_complete_genome|</t>
  </si>
  <si>
    <t>Query_6833596</t>
  </si>
  <si>
    <t>ON792957.1_|Bovine_coronavirus_strain_ABGEB0-128,_complete_genome</t>
  </si>
  <si>
    <t>Query_6833595</t>
  </si>
  <si>
    <t>ON544073.1_|Bovine_coronavirus_isolate_DTA28-rectum/2021,_complet</t>
  </si>
  <si>
    <t>Query_6833788</t>
  </si>
  <si>
    <t>ON544072.1_|Bovine_coronavirus_isolate_DTA28-kidney/2021,_complet</t>
  </si>
  <si>
    <t>Query_6833787</t>
  </si>
  <si>
    <t>Alignments:</t>
  </si>
  <si>
    <t>&gt;AF220295.1_|Bovine_coronavirus_strain_Quebec,_complete_genome|:29038-29122</t>
  </si>
  <si>
    <t>Sequence</t>
  </si>
  <si>
    <t>to</t>
  </si>
  <si>
    <t>Score:56.0</t>
  </si>
  <si>
    <t>bits(28),</t>
  </si>
  <si>
    <t>Expect:4e-12,</t>
  </si>
  <si>
    <t>Identities:28/28(100%),</t>
  </si>
  <si>
    <t>Gaps:0/28(0%),</t>
  </si>
  <si>
    <t>Strand:</t>
  </si>
  <si>
    <t>Plus/Plus</t>
  </si>
  <si>
    <t>AACAACTTGATGTGTATAGATATGAAGG</t>
  </si>
  <si>
    <t>||||||||||||||||||||||||||||</t>
  </si>
  <si>
    <t>Sbjct</t>
  </si>
  <si>
    <t>&gt;U00735.2_|Bovine_coronavirus_strain_Mebus,_complete_genome|:29026-29110</t>
  </si>
  <si>
    <t>&gt;AB354579.1_|Bovine_coronavirus_genomic_RNA,_complete_genome,_strain:_Kakegawa|Japan:29026-29110</t>
  </si>
  <si>
    <t>&gt;OP296992.1_|Bovine_coronavirus_isolate_p95,_complete_genome|Taiwan:29026-29110</t>
  </si>
  <si>
    <t>&gt;OQ507475.1_|UNVERIFIED:_Bovine_coronavirus_isolate_Nes_2012-01-03,_complete_genome|Norway:29026-29110</t>
  </si>
  <si>
    <t>&gt;PQ118397.1_|Bovine_coronavirus_isolate_BCoV-13/Iowa/2024,_complete_genome|USA:_Iowa:29026-29110</t>
  </si>
  <si>
    <t>&gt;FJ415324.1_|Human_enteric_coronavirus_4408,_complete_genome|Germany:29023-29107</t>
  </si>
  <si>
    <t>&gt;AF391541.1_|Bovine_coronavirus_isolate_BCoV-ENT,_complete_genome|:29022-29106</t>
  </si>
  <si>
    <t>&gt;EF424615.1_|Bovine_coronavirus_E-AH65,_complete_genome|USA:Ohio:29022-29106</t>
  </si>
  <si>
    <t>&gt;NC_003045.1_|Bovine_coronavirus_isolate_BCoV-ENT,_complete_genome|:29022-29106</t>
  </si>
  <si>
    <t>Results of BCoV  Mgene Decaro probe alignment</t>
  </si>
  <si>
    <t>Products count table</t>
  </si>
  <si>
    <t>Sequence name</t>
  </si>
  <si>
    <t>BCoV_Decaro_et_al_2008_F</t>
  </si>
  <si>
    <t>BCoV_Decaro_et_al_2008_R</t>
  </si>
  <si>
    <t>NC_003045.1 |Bovine coronavirus isolate BCoV-ENT, complete genome|</t>
  </si>
  <si>
    <t>PV335251.1 |Bovine coronavirus isolate NX21, complete genome|China</t>
  </si>
  <si>
    <t>PQ118397.1 |Bovine coronavirus isolate BCoV-13/Iowa/2024, complete genome|USA: Iowa</t>
  </si>
  <si>
    <t>PP235951.1 |UNVERIFIED: Bovine coronavirus isolate BCoV/JLNA01/2023, complete genome|China</t>
  </si>
  <si>
    <t>PP273504.1 |Bovine coronavirus isolate BCoV-GX-NN190313, complete genome|China</t>
  </si>
  <si>
    <t>PP599027.1 |Bovine coronavirus isolate GX-NN221214, complete genome|China</t>
  </si>
  <si>
    <t>PP599028.1 |Bovine coronavirus isolate GX-NN230328, complete genome|China</t>
  </si>
  <si>
    <t>PQ588962.1 |Bovine coronavirus isolate SX-2403, complete genome|China</t>
  </si>
  <si>
    <t>PQ313104.1 |Bovine coronavirus isolate NXWZ2310, complete genome|China</t>
  </si>
  <si>
    <t>LC830476.1 |Bovine coronavirus BCoV/bovine/Chiba/25-1/2022 RNA, complete genome|Japan: Chiba</t>
  </si>
  <si>
    <t>LC830477.1 |Bovine coronavirus BCoV/bovine/Chiba/27-1/2022 RNA, complete genome|Japan: Chiba</t>
  </si>
  <si>
    <t>OR502440.1 |Bovine coronavirus isolate BC8, complete genome|USA</t>
  </si>
  <si>
    <t>OR502441.1 |Bovine coronavirus isolate BC9, complete genome|USA</t>
  </si>
  <si>
    <t>OR502442.1 |Bovine coronavirus isolate BC18, complete genome|USA</t>
  </si>
  <si>
    <t>OR502443.1 |Bovine coronavirus isolate BC39, complete genome|USA</t>
  </si>
  <si>
    <t>OR502444.1 |Bovine coronavirus isolate BC47, complete genome|USA</t>
  </si>
  <si>
    <t>PP352170.1 |Bovine coronavirus isolate NMG11, complete genome|China</t>
  </si>
  <si>
    <t>PP101629.1 |Bovine coronavirus isolate BCOV/GD-GZ-01/2024, complete genome|China</t>
  </si>
  <si>
    <t>PP101630.1 |Bovine coronavirus isolate BCOV/GD-GZ-02/2024, complete genome|China</t>
  </si>
  <si>
    <t>OR750853.1 |UNVERIFIED: Bovine coronavirus isolate BCoV-XJ-SHZ-37, complete genome|China</t>
  </si>
  <si>
    <t>OR753439.1 |Bovine coronavirus isolate BCo/YNLP/2023, complete genome|China</t>
  </si>
  <si>
    <t>OR454204.1 |Bovine coronavirus isolate BCoV/YNZT/2023, complete genome|China</t>
  </si>
  <si>
    <t>OR612019.1 |Bovine coronavirus isolate BCoV/SWUN/HXD10/2022, complete genome|China</t>
  </si>
  <si>
    <t>OR612020.1 |Bovine coronavirus isolate BCoV/SWUN/XHD6/2022, complete genome|China</t>
  </si>
  <si>
    <t>OR612021.1 |Bovine coronavirus isolate BCoV/SWUN/XHD5/2022, complete genome|China</t>
  </si>
  <si>
    <t>OR612022.1 |Bovine coronavirus isolate BCoV/SWUN/HXD1/2022, complete genome|China</t>
  </si>
  <si>
    <t>OR612023.1 |Bovine coronavirus isolate BCoV/SWUN/HXD2/2022, complete genome|China</t>
  </si>
  <si>
    <t>OR612024.1 |Bovine coronavirus isolate BCoV/SWUN/HXD3/2022, complete genome|China</t>
  </si>
  <si>
    <t>OR612025.1 |Bovine coronavirus isolate BCoV/SWUN/HXD4/2022, complete genome|China</t>
  </si>
  <si>
    <t>OR612026.1 |Bovine coronavirus isolate BCoV/SWUN/HXD6/2022, complete genome|China</t>
  </si>
  <si>
    <t>OR612027.1 |Bovine coronavirus isolate BCoV/SWUN/HXD7/2022, complete genome|China</t>
  </si>
  <si>
    <t>OR621174.1 |Bovine coronavirus isolate BCoV/SWUN/XHD7/2022, complete genome|China</t>
  </si>
  <si>
    <t>OR621175.1 |Bovine coronavirus isolate BCoV/SWUN/HXD8/2022, complete genome|China</t>
  </si>
  <si>
    <t>OR621176.1 |Bovine coronavirus isolate BCoV/SWUN/XHD1/2022, complete genome|China</t>
  </si>
  <si>
    <t>OR621177.1 |Bovine coronavirus isolate BCoV/SWUN/XHD3/2022, complete genome|China</t>
  </si>
  <si>
    <t>OR621178.1 |Bovine coronavirus isolate BCoV/SWUN/XHD4/2022, complete genome|China</t>
  </si>
  <si>
    <t>OR603989.1 |Bovine coronavirus isolate BCoV/SWUN/HXD5/2022, complete genome|China</t>
  </si>
  <si>
    <t>OR077306.1 |Bovine coronavirus isolate HMsz2207, complete genome|China</t>
  </si>
  <si>
    <t>OR077307.1 |Bovine coronavirus isolate ZJ2303G, complete genome|China</t>
  </si>
  <si>
    <t>OR077308.1 |Bovine coronavirus isolate RG23F3, complete genome|China</t>
  </si>
  <si>
    <t>OR077309.1 |Bovine coronavirus isolate AHFY2302G, complete genome|China</t>
  </si>
  <si>
    <t>OR077310.1 |Bovine coronavirus isolate YC2304G, complete genome|China</t>
  </si>
  <si>
    <t>OR077311.1 |Bovine coronavirus isolate XJCJ2301G, complete genome|China</t>
  </si>
  <si>
    <t>OR077312.1 |Bovine coronavirus isolate HBLF2302, complete genome|China</t>
  </si>
  <si>
    <t>OR077313.1 |Bovine coronavirus isolate GZBJ2207, complete genome|China</t>
  </si>
  <si>
    <t>OR077314.1 |Bovine coronavirus isolate HBSJZ2112, complete genome|China</t>
  </si>
  <si>
    <t>OR077315.1 |Bovine coronavirus isolate HBSJZ2202, complete genome|China</t>
  </si>
  <si>
    <t>OR077316.1 |Bovine coronavirus isolate JSYZ2209, complete genome|China</t>
  </si>
  <si>
    <t>OR077317.1 |Bovine coronavirus isolate ZJNB2106, complete genome|China</t>
  </si>
  <si>
    <t>OR088593.1 |Bovine coronavirus isolate BCoV/YN1LC/2023, complete genome|China</t>
  </si>
  <si>
    <t>ON544072.1 |Bovine coronavirus isolate DTA28-kidney/2021, complete genome|China</t>
  </si>
  <si>
    <t>ON544073.1 |Bovine coronavirus isolate DTA28-rectum/2021, complete genome|China</t>
  </si>
  <si>
    <t>OQ718861.1 |UNVERIFIED: Bovine coronavirus isolate BCoV/SWUN/XHD5/2022, complete genome|China</t>
  </si>
  <si>
    <t>OQ507475.1 |UNVERIFIED: Bovine coronavirus isolate Nes_2012-01-03, complete genome|Norway</t>
  </si>
  <si>
    <t>OP004056.2 |Bovine coronavirus isolate CH-4-22-01, complete genome|USA: Pennsylvania</t>
  </si>
  <si>
    <t>OP924545.1 |Bovine coronavirus isolate BCoV/NMG1/2022, complete genome|China</t>
  </si>
  <si>
    <t>OP866726.1 |Bovine coronavirus isolate BCoV_China/BCoV cattle_B277b/2021, complete genome|China</t>
  </si>
  <si>
    <t>OP866727.1 |Bovine coronavirus isolate BCoV_China/BCoV cattle_F226/2021, complete genome|China</t>
  </si>
  <si>
    <t>OP866728.1 |Bovine coronavirus isolate BCoV_China/BCoV cattle_B298/2021, complete genome|China</t>
  </si>
  <si>
    <t>OP866729.1 |Bovine coronavirus isolate BCoV_China/BCoV cattle_B277a/2021, complete genome|China</t>
  </si>
  <si>
    <t>OP296992.1 |Bovine coronavirus isolate p95, complete genome|Taiwan</t>
  </si>
  <si>
    <t>ON142315.1 |Bovine coronavirus isolate BCoV1/2021/CHN, complete genome|China</t>
  </si>
  <si>
    <t>ON142316.1 |Bovine coronavirus isolate BCoV3/2021/CHN, complete genome|China</t>
  </si>
  <si>
    <t>ON142317.1 |Bovine coronavirus isolate BCoV4/2021/CHN, complete genome|China</t>
  </si>
  <si>
    <t>ON142318.1 |UNVERIFIED: Bovine coronavirus isolate BCoV5/2021/CHN, complete genome|China</t>
  </si>
  <si>
    <t>ON142319.1 |Bovine coronavirus isolate BCoV6/2021/CHN, complete genome|China</t>
  </si>
  <si>
    <t>ON142320.1 |Bovine coronavirus isolate BCoV7/2021/CHN, complete genome|China</t>
  </si>
  <si>
    <t>ON792941.1 |Bovine coronavirus strain ABGEB0-52, complete genome|Ireland</t>
  </si>
  <si>
    <t>ON792942.1 |Bovine coronavirus strain ABGEB0-54, complete genome|Ireland</t>
  </si>
  <si>
    <t>ON792943.1 |Bovine coronavirus strain ABGEB0-56, complete genome|Ireland</t>
  </si>
  <si>
    <t>ON792944.1 |Bovine coronavirus strain ABGEB0-59, complete genome|Ireland</t>
  </si>
  <si>
    <t>ON792945.1 |Bovine coronavirus strain ABGEB0-62, complete genome|Ireland</t>
  </si>
  <si>
    <t>ON792946.1 |Bovine coronavirus strain ABGEB0-66, complete genome|Ireland</t>
  </si>
  <si>
    <t>ON792947.1 |Bovine coronavirus strain ABGEB0-70, complete genome|Ireland</t>
  </si>
  <si>
    <t>ON792948.1 |Bovine coronavirus strain ABGEB0-72, complete genome|Ireland</t>
  </si>
  <si>
    <t>ON792949.1 |Bovine coronavirus strain ABGEB0-74, complete genome|Ireland</t>
  </si>
  <si>
    <t>ON792950.1 |Bovine coronavirus strain ABGEB0-78, complete genome|Ireland</t>
  </si>
  <si>
    <t>ON792951.1 |Bovine coronavirus strain ABGEB0-79, complete genome|Ireland</t>
  </si>
  <si>
    <t>ON792952.1 |Bovine coronavirus strain ABGEB0-81, complete genome|Ireland</t>
  </si>
  <si>
    <t>ON792953.1 |Bovine coronavirus strain ABGEB0-88, complete genome|Ireland</t>
  </si>
  <si>
    <t>ON792954.1 |Bovine coronavirus strain ABGEB0-110, complete genome|Ireland</t>
  </si>
  <si>
    <t>ON792955.1 |Bovine coronavirus strain ABGEB0-116, complete genome|Ireland</t>
  </si>
  <si>
    <t>ON792956.1 |Bovine coronavirus strain ABGEB0-122, complete genome|Ireland</t>
  </si>
  <si>
    <t>ON792957.1 |Bovine coronavirus strain ABGEB0-128, complete genome|Ireland</t>
  </si>
  <si>
    <t>ON792958.1 |Bovine coronavirus strain ABGEBB-78, complete genome|Ireland</t>
  </si>
  <si>
    <t>ON792959.1 |Bovine coronavirus strain ABGEBB-108, complete genome|Ireland</t>
  </si>
  <si>
    <t>ON792960.1 |Bovine coronavirus strain ABGEBB-110, complete genome|Ireland</t>
  </si>
  <si>
    <t>ON792961.1 |Bovine coronavirus strain ABGEBB-115, complete genome|Ireland</t>
  </si>
  <si>
    <t>ON792962.1 |Bovine coronavirus strain ABGEBB-129, complete genome|Ireland</t>
  </si>
  <si>
    <t>ON792963.1 |Bovine coronavirus strain ABGEDB-205, complete genome|Ireland</t>
  </si>
  <si>
    <t>ON792964.1 |Bovine coronavirus strain ABGEDB-260, complete genome|Ireland</t>
  </si>
  <si>
    <t>ON093194.1 |Bovine coronavirus strain BCoV2/2021/CHN, complete genome|China</t>
  </si>
  <si>
    <t>ON146444.1 |Bovine coronavirus strain MARC/BRCV_2014, complete genome|USA: Nebraska</t>
  </si>
  <si>
    <t>LC642814.1 |Bovine coronavirus BoCoV GF2020 RNA, complete genome|Japan</t>
  </si>
  <si>
    <t>MW711287.1 |Bovine coronavirus isolate SWUN/NMG-D10/2020, complete genome|China</t>
  </si>
  <si>
    <t>MN982198.1 |Bovine coronavirus isolate BCOV-China/SWUN/A1/2018, complete genome|China</t>
  </si>
  <si>
    <t>MN982199.1 |Bovine coronavirus isolate BCOV-China/SWUN/A10/2018, complete genome|China</t>
  </si>
  <si>
    <t>LC494126.1 |Bovine coronavirus GIF-1 RNA, complete genome|Japan</t>
  </si>
  <si>
    <t>LC494127.1 |Bovine coronavirus IWT-9 RNA, complete genome|Japan</t>
  </si>
  <si>
    <t>LC494128.1 |Bovine coronavirus IWT-10 RNA, complete genome|Japan</t>
  </si>
  <si>
    <t>LC494129.1 |Bovine coronavirus IWT-1 RNA, complete genome|Japan</t>
  </si>
  <si>
    <t>LC494130.1 |Bovine coronavirus IWT-2 RNA, complete genome|Japan</t>
  </si>
  <si>
    <t>LC494131.1 |Bovine coronavirus IWT-3 RNA, complete genome|Japan</t>
  </si>
  <si>
    <t>LC494132.1 |Bovine coronavirus IWT-4 RNA, complete genome|Japan</t>
  </si>
  <si>
    <t>LC494133.1 |Bovine coronavirus IWT-5 RNA, complete genome|Japan</t>
  </si>
  <si>
    <t>LC494134.1 |Bovine coronavirus IWT-6 RNA, complete genome|Japan</t>
  </si>
  <si>
    <t>LC494135.1 |Bovine coronavirus IWT-7 RNA, complete genome|Japan</t>
  </si>
  <si>
    <t>LC494136.1 |Bovine coronavirus IWT-8 RNA, complete genome|Japan</t>
  </si>
  <si>
    <t>LC494137.1 |Bovine coronavirus IWT-11 RNA, complete genome|Japan</t>
  </si>
  <si>
    <t>LC494138.1 |Bovine coronavirus IWT-12 RNA, complete genome|Japan</t>
  </si>
  <si>
    <t>LC494139.1 |Bovine coronavirus IWT-13 RNA, complete genome|Japan</t>
  </si>
  <si>
    <t>LC494140.1 |Bovine coronavirus IWT-14 RNA, complete genome|Japan</t>
  </si>
  <si>
    <t>LC494141.1 |Bovine coronavirus IWT-15 RNA, complete genome|Japan</t>
  </si>
  <si>
    <t>LC494142.1 |Bovine coronavirus IWT-18 RNA, complete genome|Japan</t>
  </si>
  <si>
    <t>LC494143.1 |Bovine coronavirus IWT-19 RNA, complete genome|Japan</t>
  </si>
  <si>
    <t>LC494144.1 |Bovine coronavirus IWT-20 RNA, complete genome|Japan</t>
  </si>
  <si>
    <t>LC494145.1 |Bovine coronavirus IWT-21 RNA, complete genome|Japan</t>
  </si>
  <si>
    <t>LC494146.1 |Bovine coronavirus IWT-16 RNA, complete genome|Japan</t>
  </si>
  <si>
    <t>LC494147.1 |Bovine coronavirus IWT-17 RNA, complete genome|Japan</t>
  </si>
  <si>
    <t>LC494148.1 |Bovine coronavirus IWT-22 RNA, complete genome|Japan</t>
  </si>
  <si>
    <t>LC494149.1 |Bovine coronavirus IWT-23 RNA, complete genome|Japan</t>
  </si>
  <si>
    <t>LC494150.1 |Bovine coronavirus IWT-24 RNA, complete genome|Japan</t>
  </si>
  <si>
    <t>LC494151.1 |Bovine coronavirus IWT-25 RNA, complete genome|Japan</t>
  </si>
  <si>
    <t>LC494152.1 |Bovine coronavirus IWT-26 RNA, complete genome|Japan</t>
  </si>
  <si>
    <t>LC494153.1 |Bovine coronavirus IWT-27 RNA, complete genome|Japan</t>
  </si>
  <si>
    <t>LC494154.1 |Bovine coronavirus SHG-1 RNA, complete genome|Japan</t>
  </si>
  <si>
    <t>LC494155.1 |Bovine coronavirus SHG-2 RNA, complete genome|Japan</t>
  </si>
  <si>
    <t>LC494156.1 |Bovine coronavirus SHG-3 RNA, complete genome|Japan</t>
  </si>
  <si>
    <t>LC494157.1 |Bovine coronavirus SHG-4 RNA, complete genome|Japan</t>
  </si>
  <si>
    <t>LC494158.1 |Bovine coronavirus SHG-5 RNA, complete genome|Japan</t>
  </si>
  <si>
    <t>LC494159.1 |Bovine coronavirus SHG-6 RNA, complete genome|Japan</t>
  </si>
  <si>
    <t>LC494160.1 |Bovine coronavirus TCG-4 RNA, complete genome|Japan</t>
  </si>
  <si>
    <t>LC494161.1 |Bovine coronavirus TCG-5 RNA, complete genome|Japan</t>
  </si>
  <si>
    <t>LC494162.1 |Bovine coronavirus TCG-3 RNA, complete genome|Japan</t>
  </si>
  <si>
    <t>LC494163.1 |Bovine coronavirus TCG-2 RNA, complete genome|Japan</t>
  </si>
  <si>
    <t>LC494164.1 |Bovine coronavirus TCG-1 RNA, complete genome|Japan</t>
  </si>
  <si>
    <t>LC494165.1 |Bovine coronavirus TCG-10 RNA, complete genome|Japan</t>
  </si>
  <si>
    <t>LC494166.1 |Bovine coronavirus TCG-11 RNA, complete genome|Japan</t>
  </si>
  <si>
    <t>LC494167.1 |Bovine coronavirus TCG-12 RNA, complete genome|Japan</t>
  </si>
  <si>
    <t>LC494168.1 |Bovine coronavirus TCG-13 RNA, complete genome|Japan</t>
  </si>
  <si>
    <t>LC494169.1 |Bovine coronavirus TCG-14 RNA, complete genome|Japan</t>
  </si>
  <si>
    <t>LC494170.1 |Bovine coronavirus TCG-15 RNA, complete genome|Japan</t>
  </si>
  <si>
    <t>LC494171.1 |Bovine coronavirus TCG-16 RNA, complete genome|Japan</t>
  </si>
  <si>
    <t>LC494172.1 |Bovine coronavirus TCG-6 RNA, complete genome|Japan</t>
  </si>
  <si>
    <t>LC494173.1 |Bovine coronavirus TCG-7 RNA, complete genome|Japan</t>
  </si>
  <si>
    <t>LC494174.1 |Bovine coronavirus TCG-8 RNA, complete genome|Japan</t>
  </si>
  <si>
    <t>LC494175.1 |Bovine coronavirus TCG-18 RNA, complete genome|Japan</t>
  </si>
  <si>
    <t>LC494176.1 |Bovine coronavirus TCG-17 RNA, complete genome|Japan</t>
  </si>
  <si>
    <t>LC494177.1 |Bovine coronavirus TCG-9 RNA, complete genome|Japan</t>
  </si>
  <si>
    <t>LC494178.1 |Bovine coronavirus TCG-19 RNA, complete genome|Japan</t>
  </si>
  <si>
    <t>LC494179.1 |Bovine coronavirus TCG-20 RNA, complete genome|Japan</t>
  </si>
  <si>
    <t>LC494180.1 |Bovine coronavirus TCG-21 RNA, complete genome|Japan</t>
  </si>
  <si>
    <t>LC494181.1 |Bovine coronavirus TCG-22 RNA, complete genome|Japan</t>
  </si>
  <si>
    <t>LC494182.1 |Bovine coronavirus TCG-23 RNA, complete genome|Japan</t>
  </si>
  <si>
    <t>LC494183.1 |Bovine coronavirus TCG-24 RNA, complete genome|Japan</t>
  </si>
  <si>
    <t>LC494184.1 |Bovine coronavirus TCG-25 RNA, complete genome|Japan</t>
  </si>
  <si>
    <t>LC494185.1 |Bovine coronavirus TCG-26 RNA, complete genome|Japan</t>
  </si>
  <si>
    <t>LC494186.1 |Bovine coronavirus TCG-27 RNA, complete genome|Japan</t>
  </si>
  <si>
    <t>LC494187.1 |Bovine coronavirus TCG-28 RNA, complete genome|Japan</t>
  </si>
  <si>
    <t>LC494188.1 |Bovine coronavirus TCG-29 RNA, complete genome|Japan</t>
  </si>
  <si>
    <t>LC494189.1 |Bovine coronavirus TCG-30 RNA, complete genome|Japan</t>
  </si>
  <si>
    <t>LC494190.1 |Bovine coronavirus TCG-31 RNA, complete genome|Japan</t>
  </si>
  <si>
    <t>LC494191.1 |Bovine coronavirus TCG-32 RNA, complete genome|Japan</t>
  </si>
  <si>
    <t>LC494192.1 |Bovine coronavirus TCG-33 RNA, complete genome|Japan</t>
  </si>
  <si>
    <t>MG757138.1 |Bovine coronavirus isolate ICSA21-LBA, complete genome|France</t>
  </si>
  <si>
    <t>MG757139.1 |Bovine coronavirus isolate ICSA16-EN, complete genome|France</t>
  </si>
  <si>
    <t>MG757140.1 |Bovine coronavirus isolate ICSA16-LBA, complete genome|France</t>
  </si>
  <si>
    <t>MG757141.1 |Bovine coronavirus isolate ICSA-pool-EN, complete genome|France</t>
  </si>
  <si>
    <t>MG757142.1 |Bovine coronavirus isolate ICSA-pool-LBA, complete genome|France</t>
  </si>
  <si>
    <t>MH043952.1 |Bovine coronavirus isolate 4-17-03, complete genome|USA: Pennsylvania</t>
  </si>
  <si>
    <t>MH043953.1 |Bovine coronavirus isolate 4-17-25, complete genome|USA: Pennsylvania</t>
  </si>
  <si>
    <t>MH043954.1 |Bovine coronavirus isolate 4-17-08, complete genome|USA: Pennsylvania</t>
  </si>
  <si>
    <t>MH043955.1 |Bovine coronavirus isolate 7-16-23, complete genome|USA: Pennsylvania</t>
  </si>
  <si>
    <t>MG518518.1 |Water deer coronavirus isolate W17-18, complete genome|South Korea: Chungnam</t>
  </si>
  <si>
    <t>KX982264.1 |Bovine coronavirus isolate BCoV_2014_13, complete genome|France</t>
  </si>
  <si>
    <t>KU886219.1 |Bovine coronavirus strain BCV-AKS-01, complete genome|China: Xinjiang</t>
  </si>
  <si>
    <t>FJ938063.1 |Bovine coronavirus E-DB2-TC, complete genome|USA: Ohio</t>
  </si>
  <si>
    <t>FJ938064.1 |Bovine coronavirus E-AH187-TC, complete genome|USA: Ohio</t>
  </si>
  <si>
    <t>FJ938065.1 |Bovine respiratory coronavirus AH187, complete genome|USA: Ohio</t>
  </si>
  <si>
    <t>FJ938066.1 |Bovine respiratory coronavirus bovine/US/OH-440-TC/1996, complete genome|USA: Ohio</t>
  </si>
  <si>
    <t>FJ938067.1 |Human enteric coronavirus strain 4408, complete genome|</t>
  </si>
  <si>
    <t>FJ425184.1 |Waterbuck coronavirus US/OH-WD358-TC/1994, complete genome|USA: Ohio</t>
  </si>
  <si>
    <t>FJ425185.1 |Waterbuck coronavirus US/OH-WD358-GnC/1994, complete genome|USA: Ohio</t>
  </si>
  <si>
    <t>FJ425186.1 |Waterbuck coronavirus US/OH-WD358/1994, complete genome|USA: Ohio</t>
  </si>
  <si>
    <t>FJ425187.1 |White-tailed deer coronavirus US/OH-WD470/1994, complete genome|USA: Ohio</t>
  </si>
  <si>
    <t>FJ425188.1 |Sambar deer coronavirus US/OH-WD388-TC/1994, complete genome|USA: Ohio</t>
  </si>
  <si>
    <t>FJ425189.1 |Sambar deer coronavirus US/OH-WD388/1994, complete genome|USA: Ohio</t>
  </si>
  <si>
    <t>FJ425190.1 |Sambar deer coronavirus US/OH-WD388-TC/1994 calf-passaged, complete genome|USA: Ohio</t>
  </si>
  <si>
    <t>FJ415324.1 |Human enteric coronavirus 4408, complete genome|Germany</t>
  </si>
  <si>
    <t>AB354579.1 |Bovine coronavirus genomic RNA, complete genome, strain: Kakegawa|Japan</t>
  </si>
  <si>
    <t>EF424615.1 |Bovine coronavirus E-AH65, complete genome|USA:Ohio</t>
  </si>
  <si>
    <t>EF424616.1 |Bovine coronavirus E-AH65-TC, complete genome|USA:Ohio</t>
  </si>
  <si>
    <t>EF424617.1 |Bovine coronavirus R-AH65, complete genome|USA:Ohio</t>
  </si>
  <si>
    <t>EF424618.1 |Bovine coronavirus R-AH65-TC, complete genome|USA:Ohio</t>
  </si>
  <si>
    <t>EF424619.1 |Bovine coronavirus E-AH187, complete genome|USA:Ohio</t>
  </si>
  <si>
    <t>EF424620.1 |Bovine coronavirus R-AH187, complete genome|USA:Ohio</t>
  </si>
  <si>
    <t>EF424621.1 |Sable antelope coronavirus US/OH1/2003, complete genome|USA:Ohio</t>
  </si>
  <si>
    <t>EF424622.1 |Giraffe coronavirus US/OH3-TC/2006, complete genome|USA:Ohio</t>
  </si>
  <si>
    <t>EF424623.1 |Giraffe coronavirus US/OH3/2003, complete genome|USA:Ohio</t>
  </si>
  <si>
    <t>EF424624.1 |Calf-giraffe coronavirus US/OH3/2006, complete genome|USA:Ohio</t>
  </si>
  <si>
    <t>DQ915164.2 |Bovine coronavirus isolate Alpaca, complete genome|USA</t>
  </si>
  <si>
    <t>DQ811784.2 |Bovine coronavirus DB2, complete genome|</t>
  </si>
  <si>
    <t>AF391542.1 |Bovine coronavirus isolate BCoV-LUN, complete genome|</t>
  </si>
  <si>
    <t>AF220295.1 |Bovine coronavirus strain Quebec, complete genome|</t>
  </si>
  <si>
    <t>AF391541.1 |Bovine coronavirus isolate BCoV-ENT, complete genome|</t>
  </si>
  <si>
    <t>U00735.2 |Bovine coronavirus strain Mebus, complete genome|</t>
  </si>
  <si>
    <t>Summary of in silico PCR to identify complete BCoV genomes (or close matches) in NCBI identified by the M gene  using qPCR</t>
  </si>
  <si>
    <t>Parameters for themonucleotide BLAST</t>
  </si>
  <si>
    <t>Amplicon length (bps)</t>
  </si>
  <si>
    <t>Citation</t>
  </si>
  <si>
    <t>DOI</t>
  </si>
  <si>
    <t>Direct quotation from citation about PCR conditions</t>
  </si>
  <si>
    <t>-e (primer binding min temp C)</t>
  </si>
  <si>
    <t>-E (probe binding min temp C)</t>
  </si>
  <si>
    <t>The thermal profile consisted of activation of iTaq DNA polymerase at 95° C for 10 min, followed by 45 cycles of denaturation at 95 °C for 15 s annealing for 30 s and extension at 60° C for 1 min.</t>
  </si>
  <si>
    <t>Decaro et al., 2008 </t>
  </si>
  <si>
    <t>https://doi.org/10.1016/j.jviromet.2008.05.016</t>
  </si>
  <si>
    <t>The PCR cycling parameters were as follows: 50 °C for 2 min, 95 °C for 2 min, 45 cycles of 95 °C for 15 s, 60 °C for 45 s. </t>
  </si>
  <si>
    <t>Wang et al., 2008 </t>
  </si>
  <si>
    <t>https://doi.org/10.1016/j.vetmic.2007.06.005</t>
  </si>
  <si>
    <t>50 °C for 20 min and 95 °C for 15 min, followed by 40 cycles of 94 °C for 45 s and 60 °C for 75 s.</t>
  </si>
  <si>
    <t>Horwood and Mahony, 2011 </t>
  </si>
  <si>
    <t>https://doi.org/10.1016/j.jviromet.2010.11.020</t>
  </si>
  <si>
    <t>42 °C for 5 min (data collected) and 60 °C for 30 min (RT step), and then 95 °C for 30 s (initial denaturation) followed by 40 cycles of amplification: 94 °C for 30 s, 50 °C for 30 s (data collected), 72 °C for 45 s.</t>
  </si>
  <si>
    <t>Hakhverdyan et al., 2005 </t>
  </si>
  <si>
    <t>https://doi.org/10.1016/j.jviromet.2004.09.016</t>
  </si>
  <si>
    <t>Cycling conditions were as follows: activation step at 95 °C for 2 min, followed by 45 cycles of denaturation at 95 °C for 15 s and annealing/extension at 60 °C for 1 min. </t>
  </si>
  <si>
    <t>Faccini et al., 2017 </t>
  </si>
  <si>
    <t>https://doi.org/10.1016/j.jviromet.2017.01.019</t>
  </si>
  <si>
    <t> Cycling protocol: Initial denaturation and activation of the Taq polymerase at 95 °C for 3 min; followed by 45 cycles at 95 °C for 20 s and 60 °C for 20 s.</t>
  </si>
  <si>
    <t>De Craeye et al. 2011 </t>
  </si>
  <si>
    <t>https://doi.org/10.1016/j.vetpar.2010.12.016</t>
  </si>
  <si>
    <t xml:space="preserve">Additional combinations of primers used for in-silico assessment of multiplex assay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b/>
      <sz val="11"/>
      <color theme="1"/>
      <name val="Aptos Narrow"/>
      <family val="2"/>
      <scheme val="minor"/>
    </font>
    <font>
      <u/>
      <sz val="11"/>
      <color theme="10"/>
      <name val="Aptos Narrow"/>
      <family val="2"/>
      <scheme val="minor"/>
    </font>
    <font>
      <u/>
      <sz val="11"/>
      <name val="Aptos Narrow"/>
      <family val="2"/>
      <scheme val="minor"/>
    </font>
    <font>
      <sz val="11"/>
      <name val="Aptos Narrow"/>
      <family val="2"/>
      <scheme val="minor"/>
    </font>
    <font>
      <b/>
      <sz val="11"/>
      <name val="Aptos Narrow"/>
      <family val="2"/>
      <scheme val="minor"/>
    </font>
    <font>
      <sz val="12"/>
      <color theme="1"/>
      <name val="Times New Roman"/>
      <family val="1"/>
    </font>
    <font>
      <sz val="12"/>
      <color theme="1"/>
      <name val="Aptos Narrow"/>
      <family val="2"/>
      <scheme val="minor"/>
    </font>
    <font>
      <sz val="14"/>
      <color theme="1"/>
      <name val="Aptos Narrow"/>
      <family val="2"/>
      <scheme val="minor"/>
    </font>
    <font>
      <b/>
      <sz val="14"/>
      <color theme="1"/>
      <name val="Times New Roman"/>
      <family val="1"/>
    </font>
    <font>
      <sz val="14"/>
      <color theme="1"/>
      <name val="Times New Roman"/>
      <family val="1"/>
    </font>
    <font>
      <sz val="14"/>
      <color theme="1"/>
      <name val="Symbol"/>
      <family val="1"/>
      <charset val="2"/>
    </font>
    <font>
      <b/>
      <sz val="16"/>
      <color theme="1"/>
      <name val="Aptos Narrow"/>
      <family val="2"/>
      <scheme val="minor"/>
    </font>
    <font>
      <sz val="16"/>
      <color theme="1"/>
      <name val="Aptos Narrow"/>
      <family val="2"/>
      <scheme val="minor"/>
    </font>
    <font>
      <b/>
      <sz val="16"/>
      <color theme="1"/>
      <name val="Times New Roman"/>
      <family val="1"/>
    </font>
    <font>
      <i/>
      <sz val="11"/>
      <color theme="1"/>
      <name val="Aptos Narrow"/>
      <family val="2"/>
      <scheme val="minor"/>
    </font>
    <font>
      <sz val="12"/>
      <color rgb="FF000000"/>
      <name val="Aptos"/>
      <family val="2"/>
    </font>
    <font>
      <b/>
      <sz val="11"/>
      <name val="Aptos Narrow"/>
      <scheme val="minor"/>
    </font>
  </fonts>
  <fills count="3">
    <fill>
      <patternFill patternType="none"/>
    </fill>
    <fill>
      <patternFill patternType="gray125"/>
    </fill>
    <fill>
      <patternFill patternType="solid">
        <fgColor rgb="FFFFFF00"/>
        <bgColor indexed="64"/>
      </patternFill>
    </fill>
  </fills>
  <borders count="13">
    <border>
      <left/>
      <right/>
      <top/>
      <bottom/>
      <diagonal/>
    </border>
    <border>
      <left/>
      <right/>
      <top style="medium">
        <color indexed="64"/>
      </top>
      <bottom/>
      <diagonal/>
    </border>
    <border>
      <left/>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diagonal/>
    </border>
  </borders>
  <cellStyleXfs count="2">
    <xf numFmtId="0" fontId="0" fillId="0" borderId="0"/>
    <xf numFmtId="0" fontId="2" fillId="0" borderId="0" applyNumberFormat="0" applyFill="0" applyBorder="0" applyAlignment="0" applyProtection="0"/>
  </cellStyleXfs>
  <cellXfs count="65">
    <xf numFmtId="0" fontId="0" fillId="0" borderId="0" xfId="0"/>
    <xf numFmtId="0" fontId="1" fillId="0" borderId="0" xfId="0" applyFont="1"/>
    <xf numFmtId="0" fontId="5" fillId="0" borderId="0" xfId="0" applyFont="1"/>
    <xf numFmtId="0" fontId="4" fillId="0" borderId="0" xfId="0" applyFont="1"/>
    <xf numFmtId="0" fontId="4" fillId="0" borderId="0" xfId="0" applyFont="1" applyAlignment="1">
      <alignment horizontal="center" wrapText="1"/>
    </xf>
    <xf numFmtId="0" fontId="4" fillId="0" borderId="1" xfId="0" applyFont="1" applyBorder="1" applyAlignment="1">
      <alignment horizontal="center" vertical="center"/>
    </xf>
    <xf numFmtId="0" fontId="4" fillId="0" borderId="1" xfId="0" applyFont="1" applyBorder="1" applyAlignment="1">
      <alignment vertical="center"/>
    </xf>
    <xf numFmtId="0" fontId="4" fillId="0" borderId="2" xfId="0" applyFont="1" applyBorder="1" applyAlignment="1">
      <alignment horizontal="center" vertical="center"/>
    </xf>
    <xf numFmtId="0" fontId="4" fillId="0" borderId="2" xfId="0" applyFont="1" applyBorder="1" applyAlignment="1">
      <alignment vertical="center"/>
    </xf>
    <xf numFmtId="0" fontId="4" fillId="0" borderId="1" xfId="0" applyFont="1" applyBorder="1" applyAlignment="1">
      <alignment vertical="center" wrapText="1"/>
    </xf>
    <xf numFmtId="0" fontId="6" fillId="0" borderId="0" xfId="0" applyFont="1"/>
    <xf numFmtId="0" fontId="7" fillId="0" borderId="0" xfId="0" applyFont="1"/>
    <xf numFmtId="0" fontId="8" fillId="0" borderId="0" xfId="0" applyFont="1"/>
    <xf numFmtId="0" fontId="9" fillId="0" borderId="0" xfId="0" applyFont="1" applyAlignment="1">
      <alignment vertical="center" wrapText="1"/>
    </xf>
    <xf numFmtId="0" fontId="10" fillId="0" borderId="0" xfId="0" applyFont="1" applyAlignment="1">
      <alignment vertical="center" wrapText="1"/>
    </xf>
    <xf numFmtId="0" fontId="11" fillId="0" borderId="0" xfId="0" applyFont="1" applyAlignment="1">
      <alignment horizontal="left" vertical="center" wrapText="1"/>
    </xf>
    <xf numFmtId="0" fontId="9" fillId="0" borderId="0" xfId="0" applyFont="1" applyAlignment="1">
      <alignment vertical="center"/>
    </xf>
    <xf numFmtId="0" fontId="9" fillId="0" borderId="9" xfId="0" applyFont="1" applyBorder="1" applyAlignment="1">
      <alignment vertical="center"/>
    </xf>
    <xf numFmtId="0" fontId="9" fillId="0" borderId="10" xfId="0" applyFont="1" applyBorder="1" applyAlignment="1">
      <alignment vertical="center"/>
    </xf>
    <xf numFmtId="0" fontId="10" fillId="0" borderId="9" xfId="0" applyFont="1" applyBorder="1" applyAlignment="1">
      <alignment vertical="center"/>
    </xf>
    <xf numFmtId="0" fontId="10" fillId="0" borderId="10" xfId="0" applyFont="1" applyBorder="1" applyAlignment="1">
      <alignment vertical="center"/>
    </xf>
    <xf numFmtId="0" fontId="10" fillId="0" borderId="10" xfId="0" applyFont="1" applyBorder="1" applyAlignment="1">
      <alignment vertical="center" wrapText="1"/>
    </xf>
    <xf numFmtId="0" fontId="10" fillId="0" borderId="0" xfId="0" applyFont="1" applyAlignment="1">
      <alignment vertical="center"/>
    </xf>
    <xf numFmtId="0" fontId="13" fillId="0" borderId="0" xfId="0" applyFont="1"/>
    <xf numFmtId="0" fontId="12" fillId="0" borderId="0" xfId="0" applyFont="1" applyAlignment="1">
      <alignment wrapText="1"/>
    </xf>
    <xf numFmtId="0" fontId="13" fillId="0" borderId="0" xfId="0" applyFont="1" applyAlignment="1">
      <alignment wrapText="1"/>
    </xf>
    <xf numFmtId="0" fontId="14" fillId="0" borderId="0" xfId="0" applyFont="1"/>
    <xf numFmtId="0" fontId="10" fillId="0" borderId="0" xfId="0" applyFont="1"/>
    <xf numFmtId="0" fontId="3" fillId="0" borderId="1" xfId="1" applyFont="1" applyFill="1" applyBorder="1" applyAlignment="1">
      <alignment horizontal="left" vertical="center"/>
    </xf>
    <xf numFmtId="0" fontId="4" fillId="0" borderId="0" xfId="0" applyFont="1" applyAlignment="1">
      <alignment horizontal="center" vertical="center"/>
    </xf>
    <xf numFmtId="0" fontId="4" fillId="0" borderId="0" xfId="0" applyFont="1" applyAlignment="1">
      <alignment vertical="center" wrapText="1"/>
    </xf>
    <xf numFmtId="0" fontId="4" fillId="0" borderId="0" xfId="0" applyFont="1" applyAlignment="1">
      <alignment vertical="center"/>
    </xf>
    <xf numFmtId="0" fontId="3" fillId="0" borderId="0" xfId="1" applyFont="1" applyFill="1" applyBorder="1"/>
    <xf numFmtId="0" fontId="3" fillId="0" borderId="0" xfId="1" applyFont="1" applyFill="1" applyBorder="1" applyAlignment="1">
      <alignment horizontal="left" vertical="center"/>
    </xf>
    <xf numFmtId="0" fontId="5" fillId="0" borderId="6" xfId="0" applyFont="1" applyBorder="1" applyAlignment="1">
      <alignment horizontal="center" wrapText="1"/>
    </xf>
    <xf numFmtId="0" fontId="5" fillId="0" borderId="7" xfId="0" applyFont="1" applyBorder="1" applyAlignment="1">
      <alignment horizontal="center" wrapText="1"/>
    </xf>
    <xf numFmtId="0" fontId="5" fillId="0" borderId="8" xfId="0" applyFont="1" applyBorder="1" applyAlignment="1">
      <alignment horizontal="center" wrapText="1"/>
    </xf>
    <xf numFmtId="0" fontId="4" fillId="0" borderId="1" xfId="0" applyFont="1" applyBorder="1"/>
    <xf numFmtId="0" fontId="5" fillId="0" borderId="0" xfId="0" applyFont="1" applyAlignment="1">
      <alignment vertical="center"/>
    </xf>
    <xf numFmtId="0" fontId="15" fillId="0" borderId="0" xfId="0" applyFont="1"/>
    <xf numFmtId="0" fontId="0" fillId="0" borderId="0" xfId="0" applyAlignment="1">
      <alignment horizontal="center"/>
    </xf>
    <xf numFmtId="0" fontId="16" fillId="0" borderId="0" xfId="0" applyFont="1" applyAlignment="1">
      <alignment vertical="center" wrapText="1"/>
    </xf>
    <xf numFmtId="9" fontId="0" fillId="0" borderId="0" xfId="0" applyNumberFormat="1"/>
    <xf numFmtId="11" fontId="0" fillId="0" borderId="0" xfId="0" applyNumberFormat="1"/>
    <xf numFmtId="20" fontId="0" fillId="0" borderId="0" xfId="0" applyNumberFormat="1"/>
    <xf numFmtId="0" fontId="9" fillId="0" borderId="6" xfId="0" applyFont="1" applyBorder="1" applyAlignment="1">
      <alignment vertical="center"/>
    </xf>
    <xf numFmtId="0" fontId="9" fillId="0" borderId="7" xfId="0" applyFont="1" applyBorder="1" applyAlignment="1">
      <alignment vertical="center"/>
    </xf>
    <xf numFmtId="0" fontId="9" fillId="0" borderId="8" xfId="0" applyFont="1" applyBorder="1" applyAlignment="1">
      <alignment vertical="center"/>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5" fillId="0" borderId="5" xfId="0" applyFont="1" applyBorder="1" applyAlignment="1">
      <alignment horizontal="center" vertical="center"/>
    </xf>
    <xf numFmtId="0" fontId="4" fillId="0" borderId="1" xfId="0" applyFont="1" applyBorder="1" applyAlignment="1">
      <alignment horizontal="center" vertical="center"/>
    </xf>
    <xf numFmtId="0" fontId="4" fillId="0" borderId="0" xfId="0" applyFont="1" applyAlignment="1">
      <alignment horizontal="center" vertical="center"/>
    </xf>
    <xf numFmtId="0" fontId="4" fillId="0" borderId="2" xfId="0" applyFont="1" applyBorder="1" applyAlignment="1">
      <alignment horizontal="center" vertical="center"/>
    </xf>
    <xf numFmtId="0" fontId="17" fillId="0" borderId="0" xfId="0" applyFont="1"/>
    <xf numFmtId="0" fontId="17" fillId="2" borderId="0" xfId="0" applyFont="1" applyFill="1"/>
    <xf numFmtId="0" fontId="17" fillId="2" borderId="0" xfId="0" applyFont="1" applyFill="1" applyAlignment="1">
      <alignment horizontal="center"/>
    </xf>
    <xf numFmtId="0" fontId="17" fillId="2" borderId="0" xfId="0" applyFont="1" applyFill="1" applyAlignment="1">
      <alignment horizontal="center" wrapText="1"/>
    </xf>
    <xf numFmtId="0" fontId="4" fillId="0" borderId="11" xfId="0" applyFont="1" applyBorder="1" applyAlignment="1">
      <alignment horizontal="left" vertical="center" wrapText="1"/>
    </xf>
    <xf numFmtId="0" fontId="4" fillId="2" borderId="0" xfId="0" applyFont="1" applyFill="1"/>
    <xf numFmtId="49" fontId="4" fillId="2" borderId="0" xfId="0" applyNumberFormat="1" applyFont="1" applyFill="1" applyAlignment="1">
      <alignment horizontal="left" vertical="center" wrapText="1"/>
    </xf>
    <xf numFmtId="0" fontId="4" fillId="0" borderId="12" xfId="0" applyFont="1" applyBorder="1" applyAlignment="1">
      <alignment horizontal="left" vertical="center" wrapText="1"/>
    </xf>
    <xf numFmtId="0" fontId="4" fillId="2" borderId="0" xfId="0" applyFont="1" applyFill="1" applyAlignment="1">
      <alignment horizontal="center" vertical="center"/>
    </xf>
    <xf numFmtId="0" fontId="4" fillId="0" borderId="10" xfId="0" applyFont="1" applyBorder="1" applyAlignment="1">
      <alignment horizontal="left" vertical="center" wrapText="1"/>
    </xf>
    <xf numFmtId="0" fontId="5" fillId="2" borderId="0" xfId="0" applyFon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3" Type="http://schemas.openxmlformats.org/officeDocument/2006/relationships/hyperlink" Target="https://www.ncbi.nlm.nih.gov/nucleotide/KU159366.1?report=genbank&amp;log$=nucltop&amp;blast_rank=11&amp;RID=JEXC2467014" TargetMode="External"/><Relationship Id="rId2" Type="http://schemas.openxmlformats.org/officeDocument/2006/relationships/hyperlink" Target="https://www.ncbi.nlm.nih.gov/nucleotide/KP757872.1?report=genbank&amp;log$=nucltop&amp;blast_rank=11&amp;RID=JEW3A6J2014" TargetMode="External"/><Relationship Id="rId1" Type="http://schemas.openxmlformats.org/officeDocument/2006/relationships/hyperlink" Target="https://www.ncbi.nlm.nih.gov/nucleotide/PX484603.1?report=genbank&amp;log$=nuclalign&amp;blast_rank=1&amp;RID=JEU7FXS8016" TargetMode="External"/><Relationship Id="rId4" Type="http://schemas.openxmlformats.org/officeDocument/2006/relationships/hyperlink" Target="https://www.ncbi.nlm.nih.gov/nucleotide/XR_012933744.1?report=genbank&amp;log$=nucltop&amp;blast_rank=79&amp;RID=JKYVR6TP0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F156D2-C6FB-4301-BC78-9178FBEBE711}">
  <sheetPr>
    <tabColor rgb="FF00B0F0"/>
  </sheetPr>
  <dimension ref="B2:E28"/>
  <sheetViews>
    <sheetView tabSelected="1" workbookViewId="0"/>
  </sheetViews>
  <sheetFormatPr defaultRowHeight="14.4" x14ac:dyDescent="0.3"/>
  <sheetData>
    <row r="2" spans="2:5" ht="20.399999999999999" x14ac:dyDescent="0.35">
      <c r="B2" s="26" t="s">
        <v>80</v>
      </c>
    </row>
    <row r="4" spans="2:5" s="11" customFormat="1" ht="15.6" x14ac:dyDescent="0.3"/>
    <row r="5" spans="2:5" s="12" customFormat="1" ht="18" x14ac:dyDescent="0.35">
      <c r="B5" s="16" t="s">
        <v>83</v>
      </c>
    </row>
    <row r="6" spans="2:5" s="12" customFormat="1" ht="9.6" customHeight="1" x14ac:dyDescent="0.35">
      <c r="B6" s="16"/>
    </row>
    <row r="7" spans="2:5" s="12" customFormat="1" ht="18" x14ac:dyDescent="0.35">
      <c r="B7" s="16" t="s">
        <v>81</v>
      </c>
    </row>
    <row r="8" spans="2:5" s="12" customFormat="1" ht="18" x14ac:dyDescent="0.35"/>
    <row r="9" spans="2:5" s="12" customFormat="1" ht="18" x14ac:dyDescent="0.35">
      <c r="C9" s="16" t="s">
        <v>53</v>
      </c>
    </row>
    <row r="10" spans="2:5" s="12" customFormat="1" ht="18" x14ac:dyDescent="0.35">
      <c r="C10" s="27"/>
    </row>
    <row r="11" spans="2:5" s="12" customFormat="1" ht="18" x14ac:dyDescent="0.35">
      <c r="C11" s="16" t="s">
        <v>82</v>
      </c>
    </row>
    <row r="12" spans="2:5" s="12" customFormat="1" ht="18" x14ac:dyDescent="0.35">
      <c r="C12" s="27"/>
    </row>
    <row r="13" spans="2:5" s="12" customFormat="1" ht="18" x14ac:dyDescent="0.35">
      <c r="C13" s="16" t="s">
        <v>88</v>
      </c>
    </row>
    <row r="15" spans="2:5" ht="20.399999999999999" customHeight="1" x14ac:dyDescent="0.3">
      <c r="D15" s="10" t="s">
        <v>85</v>
      </c>
      <c r="E15" s="11"/>
    </row>
    <row r="16" spans="2:5" ht="20.399999999999999" customHeight="1" x14ac:dyDescent="0.3">
      <c r="D16" s="10" t="s">
        <v>86</v>
      </c>
      <c r="E16" s="11"/>
    </row>
    <row r="17" spans="3:5" ht="20.399999999999999" customHeight="1" x14ac:dyDescent="0.3">
      <c r="D17" s="10" t="s">
        <v>87</v>
      </c>
      <c r="E17" s="11"/>
    </row>
    <row r="18" spans="3:5" ht="20.399999999999999" customHeight="1" x14ac:dyDescent="0.3">
      <c r="D18" s="10"/>
      <c r="E18" s="11"/>
    </row>
    <row r="19" spans="3:5" ht="20.399999999999999" customHeight="1" x14ac:dyDescent="0.3">
      <c r="C19" s="16" t="s">
        <v>143</v>
      </c>
      <c r="D19" s="10"/>
      <c r="E19" s="11"/>
    </row>
    <row r="20" spans="3:5" ht="20.399999999999999" customHeight="1" x14ac:dyDescent="0.3">
      <c r="D20" s="10" t="s">
        <v>804</v>
      </c>
      <c r="E20" s="11"/>
    </row>
    <row r="21" spans="3:5" ht="20.399999999999999" customHeight="1" x14ac:dyDescent="0.3">
      <c r="D21" s="10" t="s">
        <v>1015</v>
      </c>
      <c r="E21" s="11"/>
    </row>
    <row r="22" spans="3:5" ht="20.399999999999999" customHeight="1" x14ac:dyDescent="0.3">
      <c r="D22" s="10"/>
      <c r="E22" s="11"/>
    </row>
    <row r="23" spans="3:5" ht="20.399999999999999" customHeight="1" x14ac:dyDescent="0.3">
      <c r="D23" s="10"/>
      <c r="E23" s="11"/>
    </row>
    <row r="24" spans="3:5" ht="20.399999999999999" customHeight="1" x14ac:dyDescent="0.3">
      <c r="D24" s="10"/>
      <c r="E24" s="11"/>
    </row>
    <row r="25" spans="3:5" ht="20.399999999999999" customHeight="1" x14ac:dyDescent="0.3">
      <c r="D25" s="10"/>
      <c r="E25" s="11"/>
    </row>
    <row r="26" spans="3:5" ht="20.399999999999999" customHeight="1" x14ac:dyDescent="0.3">
      <c r="D26" s="10"/>
      <c r="E26" s="11"/>
    </row>
    <row r="27" spans="3:5" ht="20.399999999999999" customHeight="1" x14ac:dyDescent="0.3">
      <c r="D27" s="10"/>
      <c r="E27" s="11"/>
    </row>
    <row r="28" spans="3:5" ht="20.399999999999999" customHeight="1" x14ac:dyDescent="0.3">
      <c r="D28" s="10"/>
      <c r="E28" s="11"/>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124C2-183F-44C8-9AB6-D5DB89F5A688}">
  <dimension ref="B2:C213"/>
  <sheetViews>
    <sheetView workbookViewId="0">
      <selection activeCell="B2" sqref="B2"/>
    </sheetView>
  </sheetViews>
  <sheetFormatPr defaultRowHeight="14.4" x14ac:dyDescent="0.3"/>
  <cols>
    <col min="2" max="2" width="93.88671875" bestFit="1" customWidth="1"/>
    <col min="3" max="3" width="24.6640625" customWidth="1"/>
  </cols>
  <sheetData>
    <row r="2" spans="2:3" x14ac:dyDescent="0.3">
      <c r="B2" s="1" t="s">
        <v>1015</v>
      </c>
    </row>
    <row r="3" spans="2:3" s="1" customFormat="1" x14ac:dyDescent="0.3"/>
    <row r="4" spans="2:3" s="1" customFormat="1" x14ac:dyDescent="0.3">
      <c r="B4" s="1" t="s">
        <v>805</v>
      </c>
    </row>
    <row r="5" spans="2:3" s="1" customFormat="1" x14ac:dyDescent="0.3">
      <c r="C5" s="1" t="s">
        <v>807</v>
      </c>
    </row>
    <row r="6" spans="2:3" s="1" customFormat="1" x14ac:dyDescent="0.3">
      <c r="B6" s="1" t="s">
        <v>806</v>
      </c>
      <c r="C6" s="1" t="s">
        <v>808</v>
      </c>
    </row>
    <row r="8" spans="2:3" x14ac:dyDescent="0.3">
      <c r="B8" t="s">
        <v>809</v>
      </c>
      <c r="C8">
        <v>1</v>
      </c>
    </row>
    <row r="9" spans="2:3" x14ac:dyDescent="0.3">
      <c r="B9" t="s">
        <v>810</v>
      </c>
      <c r="C9">
        <v>1</v>
      </c>
    </row>
    <row r="10" spans="2:3" x14ac:dyDescent="0.3">
      <c r="B10" t="s">
        <v>811</v>
      </c>
      <c r="C10">
        <v>1</v>
      </c>
    </row>
    <row r="11" spans="2:3" x14ac:dyDescent="0.3">
      <c r="B11" t="s">
        <v>812</v>
      </c>
      <c r="C11">
        <v>1</v>
      </c>
    </row>
    <row r="12" spans="2:3" x14ac:dyDescent="0.3">
      <c r="B12" t="s">
        <v>813</v>
      </c>
      <c r="C12">
        <v>1</v>
      </c>
    </row>
    <row r="13" spans="2:3" x14ac:dyDescent="0.3">
      <c r="B13" t="s">
        <v>814</v>
      </c>
      <c r="C13">
        <v>1</v>
      </c>
    </row>
    <row r="14" spans="2:3" x14ac:dyDescent="0.3">
      <c r="B14" t="s">
        <v>815</v>
      </c>
      <c r="C14">
        <v>1</v>
      </c>
    </row>
    <row r="15" spans="2:3" x14ac:dyDescent="0.3">
      <c r="B15" t="s">
        <v>816</v>
      </c>
      <c r="C15">
        <v>1</v>
      </c>
    </row>
    <row r="16" spans="2:3" x14ac:dyDescent="0.3">
      <c r="B16" t="s">
        <v>817</v>
      </c>
      <c r="C16">
        <v>0</v>
      </c>
    </row>
    <row r="17" spans="2:3" x14ac:dyDescent="0.3">
      <c r="B17" t="s">
        <v>818</v>
      </c>
      <c r="C17">
        <v>1</v>
      </c>
    </row>
    <row r="18" spans="2:3" x14ac:dyDescent="0.3">
      <c r="B18" t="s">
        <v>819</v>
      </c>
      <c r="C18">
        <v>1</v>
      </c>
    </row>
    <row r="19" spans="2:3" x14ac:dyDescent="0.3">
      <c r="B19" t="s">
        <v>820</v>
      </c>
      <c r="C19">
        <v>1</v>
      </c>
    </row>
    <row r="20" spans="2:3" x14ac:dyDescent="0.3">
      <c r="B20" t="s">
        <v>821</v>
      </c>
      <c r="C20">
        <v>0</v>
      </c>
    </row>
    <row r="21" spans="2:3" x14ac:dyDescent="0.3">
      <c r="B21" t="s">
        <v>822</v>
      </c>
      <c r="C21">
        <v>1</v>
      </c>
    </row>
    <row r="22" spans="2:3" x14ac:dyDescent="0.3">
      <c r="B22" t="s">
        <v>823</v>
      </c>
      <c r="C22">
        <v>1</v>
      </c>
    </row>
    <row r="23" spans="2:3" x14ac:dyDescent="0.3">
      <c r="B23" t="s">
        <v>824</v>
      </c>
      <c r="C23">
        <v>1</v>
      </c>
    </row>
    <row r="24" spans="2:3" x14ac:dyDescent="0.3">
      <c r="B24" t="s">
        <v>825</v>
      </c>
      <c r="C24">
        <v>1</v>
      </c>
    </row>
    <row r="25" spans="2:3" x14ac:dyDescent="0.3">
      <c r="B25" t="s">
        <v>826</v>
      </c>
      <c r="C25">
        <v>1</v>
      </c>
    </row>
    <row r="26" spans="2:3" x14ac:dyDescent="0.3">
      <c r="B26" t="s">
        <v>827</v>
      </c>
      <c r="C26">
        <v>1</v>
      </c>
    </row>
    <row r="27" spans="2:3" x14ac:dyDescent="0.3">
      <c r="B27" t="s">
        <v>828</v>
      </c>
      <c r="C27">
        <v>1</v>
      </c>
    </row>
    <row r="28" spans="2:3" x14ac:dyDescent="0.3">
      <c r="B28" t="s">
        <v>829</v>
      </c>
      <c r="C28">
        <v>1</v>
      </c>
    </row>
    <row r="29" spans="2:3" x14ac:dyDescent="0.3">
      <c r="B29" t="s">
        <v>830</v>
      </c>
      <c r="C29">
        <v>1</v>
      </c>
    </row>
    <row r="30" spans="2:3" x14ac:dyDescent="0.3">
      <c r="B30" t="s">
        <v>831</v>
      </c>
      <c r="C30">
        <v>1</v>
      </c>
    </row>
    <row r="31" spans="2:3" x14ac:dyDescent="0.3">
      <c r="B31" t="s">
        <v>832</v>
      </c>
      <c r="C31">
        <v>1</v>
      </c>
    </row>
    <row r="32" spans="2:3" x14ac:dyDescent="0.3">
      <c r="B32" t="s">
        <v>833</v>
      </c>
      <c r="C32">
        <v>1</v>
      </c>
    </row>
    <row r="33" spans="2:3" x14ac:dyDescent="0.3">
      <c r="B33" t="s">
        <v>834</v>
      </c>
      <c r="C33">
        <v>1</v>
      </c>
    </row>
    <row r="34" spans="2:3" x14ac:dyDescent="0.3">
      <c r="B34" t="s">
        <v>835</v>
      </c>
      <c r="C34">
        <v>1</v>
      </c>
    </row>
    <row r="35" spans="2:3" x14ac:dyDescent="0.3">
      <c r="B35" t="s">
        <v>836</v>
      </c>
      <c r="C35">
        <v>1</v>
      </c>
    </row>
    <row r="36" spans="2:3" x14ac:dyDescent="0.3">
      <c r="B36" t="s">
        <v>837</v>
      </c>
      <c r="C36">
        <v>1</v>
      </c>
    </row>
    <row r="37" spans="2:3" x14ac:dyDescent="0.3">
      <c r="B37" t="s">
        <v>838</v>
      </c>
      <c r="C37">
        <v>1</v>
      </c>
    </row>
    <row r="38" spans="2:3" x14ac:dyDescent="0.3">
      <c r="B38" t="s">
        <v>839</v>
      </c>
      <c r="C38">
        <v>1</v>
      </c>
    </row>
    <row r="39" spans="2:3" x14ac:dyDescent="0.3">
      <c r="B39" t="s">
        <v>840</v>
      </c>
      <c r="C39">
        <v>1</v>
      </c>
    </row>
    <row r="40" spans="2:3" x14ac:dyDescent="0.3">
      <c r="B40" t="s">
        <v>841</v>
      </c>
      <c r="C40">
        <v>1</v>
      </c>
    </row>
    <row r="41" spans="2:3" x14ac:dyDescent="0.3">
      <c r="B41" t="s">
        <v>842</v>
      </c>
      <c r="C41">
        <v>1</v>
      </c>
    </row>
    <row r="42" spans="2:3" x14ac:dyDescent="0.3">
      <c r="B42" t="s">
        <v>843</v>
      </c>
      <c r="C42">
        <v>1</v>
      </c>
    </row>
    <row r="43" spans="2:3" x14ac:dyDescent="0.3">
      <c r="B43" t="s">
        <v>844</v>
      </c>
      <c r="C43">
        <v>1</v>
      </c>
    </row>
    <row r="44" spans="2:3" x14ac:dyDescent="0.3">
      <c r="B44" t="s">
        <v>845</v>
      </c>
      <c r="C44">
        <v>1</v>
      </c>
    </row>
    <row r="45" spans="2:3" x14ac:dyDescent="0.3">
      <c r="B45" t="s">
        <v>846</v>
      </c>
      <c r="C45">
        <v>1</v>
      </c>
    </row>
    <row r="46" spans="2:3" x14ac:dyDescent="0.3">
      <c r="B46" t="s">
        <v>847</v>
      </c>
      <c r="C46">
        <v>1</v>
      </c>
    </row>
    <row r="47" spans="2:3" x14ac:dyDescent="0.3">
      <c r="B47" t="s">
        <v>848</v>
      </c>
      <c r="C47">
        <v>1</v>
      </c>
    </row>
    <row r="48" spans="2:3" x14ac:dyDescent="0.3">
      <c r="B48" t="s">
        <v>849</v>
      </c>
      <c r="C48">
        <v>1</v>
      </c>
    </row>
    <row r="49" spans="2:3" x14ac:dyDescent="0.3">
      <c r="B49" t="s">
        <v>850</v>
      </c>
      <c r="C49">
        <v>1</v>
      </c>
    </row>
    <row r="50" spans="2:3" x14ac:dyDescent="0.3">
      <c r="B50" t="s">
        <v>851</v>
      </c>
      <c r="C50">
        <v>0</v>
      </c>
    </row>
    <row r="51" spans="2:3" x14ac:dyDescent="0.3">
      <c r="B51" t="s">
        <v>852</v>
      </c>
      <c r="C51">
        <v>1</v>
      </c>
    </row>
    <row r="52" spans="2:3" x14ac:dyDescent="0.3">
      <c r="B52" t="s">
        <v>853</v>
      </c>
      <c r="C52">
        <v>1</v>
      </c>
    </row>
    <row r="53" spans="2:3" x14ac:dyDescent="0.3">
      <c r="B53" t="s">
        <v>854</v>
      </c>
      <c r="C53">
        <v>1</v>
      </c>
    </row>
    <row r="54" spans="2:3" x14ac:dyDescent="0.3">
      <c r="B54" t="s">
        <v>855</v>
      </c>
      <c r="C54">
        <v>1</v>
      </c>
    </row>
    <row r="55" spans="2:3" x14ac:dyDescent="0.3">
      <c r="B55" t="s">
        <v>856</v>
      </c>
      <c r="C55">
        <v>1</v>
      </c>
    </row>
    <row r="56" spans="2:3" x14ac:dyDescent="0.3">
      <c r="B56" t="s">
        <v>857</v>
      </c>
      <c r="C56">
        <v>1</v>
      </c>
    </row>
    <row r="57" spans="2:3" x14ac:dyDescent="0.3">
      <c r="B57" t="s">
        <v>858</v>
      </c>
      <c r="C57">
        <v>1</v>
      </c>
    </row>
    <row r="58" spans="2:3" x14ac:dyDescent="0.3">
      <c r="B58" t="s">
        <v>859</v>
      </c>
      <c r="C58">
        <v>1</v>
      </c>
    </row>
    <row r="59" spans="2:3" x14ac:dyDescent="0.3">
      <c r="B59" t="s">
        <v>860</v>
      </c>
      <c r="C59">
        <v>1</v>
      </c>
    </row>
    <row r="60" spans="2:3" x14ac:dyDescent="0.3">
      <c r="B60" t="s">
        <v>861</v>
      </c>
      <c r="C60">
        <v>1</v>
      </c>
    </row>
    <row r="61" spans="2:3" x14ac:dyDescent="0.3">
      <c r="B61" t="s">
        <v>862</v>
      </c>
      <c r="C61">
        <v>1</v>
      </c>
    </row>
    <row r="62" spans="2:3" x14ac:dyDescent="0.3">
      <c r="B62" t="s">
        <v>863</v>
      </c>
      <c r="C62">
        <v>1</v>
      </c>
    </row>
    <row r="63" spans="2:3" x14ac:dyDescent="0.3">
      <c r="B63" t="s">
        <v>864</v>
      </c>
      <c r="C63">
        <v>1</v>
      </c>
    </row>
    <row r="64" spans="2:3" x14ac:dyDescent="0.3">
      <c r="B64" t="s">
        <v>865</v>
      </c>
      <c r="C64">
        <v>1</v>
      </c>
    </row>
    <row r="65" spans="2:3" x14ac:dyDescent="0.3">
      <c r="B65" t="s">
        <v>866</v>
      </c>
      <c r="C65">
        <v>1</v>
      </c>
    </row>
    <row r="66" spans="2:3" x14ac:dyDescent="0.3">
      <c r="B66" t="s">
        <v>867</v>
      </c>
      <c r="C66">
        <v>0</v>
      </c>
    </row>
    <row r="67" spans="2:3" x14ac:dyDescent="0.3">
      <c r="B67" t="s">
        <v>868</v>
      </c>
      <c r="C67">
        <v>1</v>
      </c>
    </row>
    <row r="68" spans="2:3" x14ac:dyDescent="0.3">
      <c r="B68" t="s">
        <v>869</v>
      </c>
      <c r="C68">
        <v>1</v>
      </c>
    </row>
    <row r="69" spans="2:3" x14ac:dyDescent="0.3">
      <c r="B69" t="s">
        <v>870</v>
      </c>
      <c r="C69">
        <v>1</v>
      </c>
    </row>
    <row r="70" spans="2:3" x14ac:dyDescent="0.3">
      <c r="B70" t="s">
        <v>871</v>
      </c>
      <c r="C70">
        <v>1</v>
      </c>
    </row>
    <row r="71" spans="2:3" x14ac:dyDescent="0.3">
      <c r="B71" t="s">
        <v>872</v>
      </c>
      <c r="C71">
        <v>1</v>
      </c>
    </row>
    <row r="72" spans="2:3" x14ac:dyDescent="0.3">
      <c r="B72" t="s">
        <v>873</v>
      </c>
      <c r="C72">
        <v>1</v>
      </c>
    </row>
    <row r="73" spans="2:3" x14ac:dyDescent="0.3">
      <c r="B73" t="s">
        <v>874</v>
      </c>
      <c r="C73">
        <v>1</v>
      </c>
    </row>
    <row r="74" spans="2:3" x14ac:dyDescent="0.3">
      <c r="B74" t="s">
        <v>875</v>
      </c>
      <c r="C74">
        <v>1</v>
      </c>
    </row>
    <row r="75" spans="2:3" x14ac:dyDescent="0.3">
      <c r="B75" t="s">
        <v>876</v>
      </c>
      <c r="C75">
        <v>1</v>
      </c>
    </row>
    <row r="76" spans="2:3" x14ac:dyDescent="0.3">
      <c r="B76" t="s">
        <v>877</v>
      </c>
      <c r="C76">
        <v>1</v>
      </c>
    </row>
    <row r="77" spans="2:3" x14ac:dyDescent="0.3">
      <c r="B77" t="s">
        <v>878</v>
      </c>
      <c r="C77">
        <v>1</v>
      </c>
    </row>
    <row r="78" spans="2:3" x14ac:dyDescent="0.3">
      <c r="B78" t="s">
        <v>879</v>
      </c>
      <c r="C78">
        <v>1</v>
      </c>
    </row>
    <row r="79" spans="2:3" x14ac:dyDescent="0.3">
      <c r="B79" t="s">
        <v>880</v>
      </c>
      <c r="C79">
        <v>1</v>
      </c>
    </row>
    <row r="80" spans="2:3" x14ac:dyDescent="0.3">
      <c r="B80" t="s">
        <v>881</v>
      </c>
      <c r="C80">
        <v>1</v>
      </c>
    </row>
    <row r="81" spans="2:3" x14ac:dyDescent="0.3">
      <c r="B81" t="s">
        <v>882</v>
      </c>
      <c r="C81">
        <v>1</v>
      </c>
    </row>
    <row r="82" spans="2:3" x14ac:dyDescent="0.3">
      <c r="B82" t="s">
        <v>883</v>
      </c>
      <c r="C82">
        <v>1</v>
      </c>
    </row>
    <row r="83" spans="2:3" x14ac:dyDescent="0.3">
      <c r="B83" t="s">
        <v>884</v>
      </c>
      <c r="C83">
        <v>1</v>
      </c>
    </row>
    <row r="84" spans="2:3" x14ac:dyDescent="0.3">
      <c r="B84" t="s">
        <v>885</v>
      </c>
      <c r="C84">
        <v>1</v>
      </c>
    </row>
    <row r="85" spans="2:3" x14ac:dyDescent="0.3">
      <c r="B85" t="s">
        <v>886</v>
      </c>
      <c r="C85">
        <v>1</v>
      </c>
    </row>
    <row r="86" spans="2:3" x14ac:dyDescent="0.3">
      <c r="B86" t="s">
        <v>887</v>
      </c>
      <c r="C86">
        <v>1</v>
      </c>
    </row>
    <row r="87" spans="2:3" x14ac:dyDescent="0.3">
      <c r="B87" t="s">
        <v>888</v>
      </c>
      <c r="C87">
        <v>1</v>
      </c>
    </row>
    <row r="88" spans="2:3" x14ac:dyDescent="0.3">
      <c r="B88" t="s">
        <v>889</v>
      </c>
      <c r="C88">
        <v>1</v>
      </c>
    </row>
    <row r="89" spans="2:3" x14ac:dyDescent="0.3">
      <c r="B89" t="s">
        <v>890</v>
      </c>
      <c r="C89">
        <v>1</v>
      </c>
    </row>
    <row r="90" spans="2:3" x14ac:dyDescent="0.3">
      <c r="B90" t="s">
        <v>891</v>
      </c>
      <c r="C90">
        <v>1</v>
      </c>
    </row>
    <row r="91" spans="2:3" x14ac:dyDescent="0.3">
      <c r="B91" t="s">
        <v>892</v>
      </c>
      <c r="C91">
        <v>1</v>
      </c>
    </row>
    <row r="92" spans="2:3" x14ac:dyDescent="0.3">
      <c r="B92" t="s">
        <v>893</v>
      </c>
      <c r="C92">
        <v>1</v>
      </c>
    </row>
    <row r="93" spans="2:3" x14ac:dyDescent="0.3">
      <c r="B93" t="s">
        <v>894</v>
      </c>
      <c r="C93">
        <v>1</v>
      </c>
    </row>
    <row r="94" spans="2:3" x14ac:dyDescent="0.3">
      <c r="B94" t="s">
        <v>895</v>
      </c>
      <c r="C94">
        <v>1</v>
      </c>
    </row>
    <row r="95" spans="2:3" x14ac:dyDescent="0.3">
      <c r="B95" t="s">
        <v>896</v>
      </c>
      <c r="C95">
        <v>1</v>
      </c>
    </row>
    <row r="96" spans="2:3" x14ac:dyDescent="0.3">
      <c r="B96" t="s">
        <v>897</v>
      </c>
      <c r="C96">
        <v>1</v>
      </c>
    </row>
    <row r="97" spans="2:3" x14ac:dyDescent="0.3">
      <c r="B97" t="s">
        <v>898</v>
      </c>
      <c r="C97">
        <v>1</v>
      </c>
    </row>
    <row r="98" spans="2:3" x14ac:dyDescent="0.3">
      <c r="B98" t="s">
        <v>899</v>
      </c>
      <c r="C98">
        <v>1</v>
      </c>
    </row>
    <row r="99" spans="2:3" x14ac:dyDescent="0.3">
      <c r="B99" t="s">
        <v>900</v>
      </c>
      <c r="C99">
        <v>1</v>
      </c>
    </row>
    <row r="100" spans="2:3" x14ac:dyDescent="0.3">
      <c r="B100" t="s">
        <v>901</v>
      </c>
      <c r="C100">
        <v>1</v>
      </c>
    </row>
    <row r="101" spans="2:3" x14ac:dyDescent="0.3">
      <c r="B101" t="s">
        <v>902</v>
      </c>
      <c r="C101">
        <v>1</v>
      </c>
    </row>
    <row r="102" spans="2:3" x14ac:dyDescent="0.3">
      <c r="B102" t="s">
        <v>903</v>
      </c>
      <c r="C102">
        <v>1</v>
      </c>
    </row>
    <row r="103" spans="2:3" x14ac:dyDescent="0.3">
      <c r="B103" t="s">
        <v>904</v>
      </c>
      <c r="C103">
        <v>1</v>
      </c>
    </row>
    <row r="104" spans="2:3" x14ac:dyDescent="0.3">
      <c r="B104" t="s">
        <v>905</v>
      </c>
      <c r="C104">
        <v>1</v>
      </c>
    </row>
    <row r="105" spans="2:3" x14ac:dyDescent="0.3">
      <c r="B105" t="s">
        <v>906</v>
      </c>
      <c r="C105">
        <v>1</v>
      </c>
    </row>
    <row r="106" spans="2:3" x14ac:dyDescent="0.3">
      <c r="B106" t="s">
        <v>907</v>
      </c>
      <c r="C106">
        <v>1</v>
      </c>
    </row>
    <row r="107" spans="2:3" x14ac:dyDescent="0.3">
      <c r="B107" t="s">
        <v>908</v>
      </c>
      <c r="C107">
        <v>1</v>
      </c>
    </row>
    <row r="108" spans="2:3" x14ac:dyDescent="0.3">
      <c r="B108" t="s">
        <v>909</v>
      </c>
      <c r="C108">
        <v>1</v>
      </c>
    </row>
    <row r="109" spans="2:3" x14ac:dyDescent="0.3">
      <c r="B109" t="s">
        <v>910</v>
      </c>
      <c r="C109">
        <v>1</v>
      </c>
    </row>
    <row r="110" spans="2:3" x14ac:dyDescent="0.3">
      <c r="B110" t="s">
        <v>911</v>
      </c>
      <c r="C110">
        <v>1</v>
      </c>
    </row>
    <row r="111" spans="2:3" x14ac:dyDescent="0.3">
      <c r="B111" t="s">
        <v>912</v>
      </c>
      <c r="C111">
        <v>1</v>
      </c>
    </row>
    <row r="112" spans="2:3" x14ac:dyDescent="0.3">
      <c r="B112" t="s">
        <v>913</v>
      </c>
      <c r="C112">
        <v>1</v>
      </c>
    </row>
    <row r="113" spans="2:3" x14ac:dyDescent="0.3">
      <c r="B113" t="s">
        <v>914</v>
      </c>
      <c r="C113">
        <v>1</v>
      </c>
    </row>
    <row r="114" spans="2:3" x14ac:dyDescent="0.3">
      <c r="B114" t="s">
        <v>915</v>
      </c>
      <c r="C114">
        <v>1</v>
      </c>
    </row>
    <row r="115" spans="2:3" x14ac:dyDescent="0.3">
      <c r="B115" t="s">
        <v>916</v>
      </c>
      <c r="C115">
        <v>1</v>
      </c>
    </row>
    <row r="116" spans="2:3" x14ac:dyDescent="0.3">
      <c r="B116" t="s">
        <v>917</v>
      </c>
      <c r="C116">
        <v>1</v>
      </c>
    </row>
    <row r="117" spans="2:3" x14ac:dyDescent="0.3">
      <c r="B117" t="s">
        <v>918</v>
      </c>
      <c r="C117">
        <v>1</v>
      </c>
    </row>
    <row r="118" spans="2:3" x14ac:dyDescent="0.3">
      <c r="B118" t="s">
        <v>919</v>
      </c>
      <c r="C118">
        <v>1</v>
      </c>
    </row>
    <row r="119" spans="2:3" x14ac:dyDescent="0.3">
      <c r="B119" t="s">
        <v>920</v>
      </c>
      <c r="C119">
        <v>0</v>
      </c>
    </row>
    <row r="120" spans="2:3" x14ac:dyDescent="0.3">
      <c r="B120" t="s">
        <v>921</v>
      </c>
      <c r="C120">
        <v>1</v>
      </c>
    </row>
    <row r="121" spans="2:3" x14ac:dyDescent="0.3">
      <c r="B121" t="s">
        <v>922</v>
      </c>
      <c r="C121">
        <v>1</v>
      </c>
    </row>
    <row r="122" spans="2:3" x14ac:dyDescent="0.3">
      <c r="B122" t="s">
        <v>923</v>
      </c>
      <c r="C122">
        <v>1</v>
      </c>
    </row>
    <row r="123" spans="2:3" x14ac:dyDescent="0.3">
      <c r="B123" t="s">
        <v>924</v>
      </c>
      <c r="C123">
        <v>1</v>
      </c>
    </row>
    <row r="124" spans="2:3" x14ac:dyDescent="0.3">
      <c r="B124" t="s">
        <v>925</v>
      </c>
      <c r="C124">
        <v>1</v>
      </c>
    </row>
    <row r="125" spans="2:3" x14ac:dyDescent="0.3">
      <c r="B125" t="s">
        <v>926</v>
      </c>
      <c r="C125">
        <v>1</v>
      </c>
    </row>
    <row r="126" spans="2:3" x14ac:dyDescent="0.3">
      <c r="B126" t="s">
        <v>927</v>
      </c>
      <c r="C126">
        <v>1</v>
      </c>
    </row>
    <row r="127" spans="2:3" x14ac:dyDescent="0.3">
      <c r="B127" t="s">
        <v>928</v>
      </c>
      <c r="C127">
        <v>1</v>
      </c>
    </row>
    <row r="128" spans="2:3" x14ac:dyDescent="0.3">
      <c r="B128" t="s">
        <v>929</v>
      </c>
      <c r="C128">
        <v>1</v>
      </c>
    </row>
    <row r="129" spans="2:3" x14ac:dyDescent="0.3">
      <c r="B129" t="s">
        <v>930</v>
      </c>
      <c r="C129">
        <v>1</v>
      </c>
    </row>
    <row r="130" spans="2:3" x14ac:dyDescent="0.3">
      <c r="B130" t="s">
        <v>931</v>
      </c>
      <c r="C130">
        <v>1</v>
      </c>
    </row>
    <row r="131" spans="2:3" x14ac:dyDescent="0.3">
      <c r="B131" t="s">
        <v>932</v>
      </c>
      <c r="C131">
        <v>1</v>
      </c>
    </row>
    <row r="132" spans="2:3" x14ac:dyDescent="0.3">
      <c r="B132" t="s">
        <v>933</v>
      </c>
      <c r="C132">
        <v>1</v>
      </c>
    </row>
    <row r="133" spans="2:3" x14ac:dyDescent="0.3">
      <c r="B133" t="s">
        <v>934</v>
      </c>
      <c r="C133">
        <v>1</v>
      </c>
    </row>
    <row r="134" spans="2:3" x14ac:dyDescent="0.3">
      <c r="B134" t="s">
        <v>935</v>
      </c>
      <c r="C134">
        <v>1</v>
      </c>
    </row>
    <row r="135" spans="2:3" x14ac:dyDescent="0.3">
      <c r="B135" t="s">
        <v>936</v>
      </c>
      <c r="C135">
        <v>1</v>
      </c>
    </row>
    <row r="136" spans="2:3" x14ac:dyDescent="0.3">
      <c r="B136" t="s">
        <v>937</v>
      </c>
      <c r="C136">
        <v>1</v>
      </c>
    </row>
    <row r="137" spans="2:3" x14ac:dyDescent="0.3">
      <c r="B137" t="s">
        <v>938</v>
      </c>
      <c r="C137">
        <v>1</v>
      </c>
    </row>
    <row r="138" spans="2:3" x14ac:dyDescent="0.3">
      <c r="B138" t="s">
        <v>939</v>
      </c>
      <c r="C138">
        <v>1</v>
      </c>
    </row>
    <row r="139" spans="2:3" x14ac:dyDescent="0.3">
      <c r="B139" t="s">
        <v>940</v>
      </c>
      <c r="C139">
        <v>1</v>
      </c>
    </row>
    <row r="140" spans="2:3" x14ac:dyDescent="0.3">
      <c r="B140" t="s">
        <v>941</v>
      </c>
      <c r="C140">
        <v>1</v>
      </c>
    </row>
    <row r="141" spans="2:3" x14ac:dyDescent="0.3">
      <c r="B141" t="s">
        <v>942</v>
      </c>
      <c r="C141">
        <v>1</v>
      </c>
    </row>
    <row r="142" spans="2:3" x14ac:dyDescent="0.3">
      <c r="B142" t="s">
        <v>943</v>
      </c>
      <c r="C142">
        <v>1</v>
      </c>
    </row>
    <row r="143" spans="2:3" x14ac:dyDescent="0.3">
      <c r="B143" t="s">
        <v>944</v>
      </c>
      <c r="C143">
        <v>1</v>
      </c>
    </row>
    <row r="144" spans="2:3" x14ac:dyDescent="0.3">
      <c r="B144" t="s">
        <v>945</v>
      </c>
      <c r="C144">
        <v>1</v>
      </c>
    </row>
    <row r="145" spans="2:3" x14ac:dyDescent="0.3">
      <c r="B145" t="s">
        <v>946</v>
      </c>
      <c r="C145">
        <v>1</v>
      </c>
    </row>
    <row r="146" spans="2:3" x14ac:dyDescent="0.3">
      <c r="B146" t="s">
        <v>947</v>
      </c>
      <c r="C146">
        <v>1</v>
      </c>
    </row>
    <row r="147" spans="2:3" x14ac:dyDescent="0.3">
      <c r="B147" t="s">
        <v>948</v>
      </c>
      <c r="C147">
        <v>1</v>
      </c>
    </row>
    <row r="148" spans="2:3" x14ac:dyDescent="0.3">
      <c r="B148" t="s">
        <v>949</v>
      </c>
      <c r="C148">
        <v>1</v>
      </c>
    </row>
    <row r="149" spans="2:3" x14ac:dyDescent="0.3">
      <c r="B149" t="s">
        <v>950</v>
      </c>
      <c r="C149">
        <v>1</v>
      </c>
    </row>
    <row r="150" spans="2:3" x14ac:dyDescent="0.3">
      <c r="B150" t="s">
        <v>951</v>
      </c>
      <c r="C150">
        <v>1</v>
      </c>
    </row>
    <row r="151" spans="2:3" x14ac:dyDescent="0.3">
      <c r="B151" t="s">
        <v>952</v>
      </c>
      <c r="C151">
        <v>1</v>
      </c>
    </row>
    <row r="152" spans="2:3" x14ac:dyDescent="0.3">
      <c r="B152" t="s">
        <v>953</v>
      </c>
      <c r="C152">
        <v>1</v>
      </c>
    </row>
    <row r="153" spans="2:3" x14ac:dyDescent="0.3">
      <c r="B153" t="s">
        <v>954</v>
      </c>
      <c r="C153">
        <v>1</v>
      </c>
    </row>
    <row r="154" spans="2:3" x14ac:dyDescent="0.3">
      <c r="B154" t="s">
        <v>955</v>
      </c>
      <c r="C154">
        <v>1</v>
      </c>
    </row>
    <row r="155" spans="2:3" x14ac:dyDescent="0.3">
      <c r="B155" t="s">
        <v>956</v>
      </c>
      <c r="C155">
        <v>1</v>
      </c>
    </row>
    <row r="156" spans="2:3" x14ac:dyDescent="0.3">
      <c r="B156" t="s">
        <v>957</v>
      </c>
      <c r="C156">
        <v>1</v>
      </c>
    </row>
    <row r="157" spans="2:3" x14ac:dyDescent="0.3">
      <c r="B157" t="s">
        <v>958</v>
      </c>
      <c r="C157">
        <v>1</v>
      </c>
    </row>
    <row r="158" spans="2:3" x14ac:dyDescent="0.3">
      <c r="B158" t="s">
        <v>959</v>
      </c>
      <c r="C158">
        <v>1</v>
      </c>
    </row>
    <row r="159" spans="2:3" x14ac:dyDescent="0.3">
      <c r="B159" t="s">
        <v>960</v>
      </c>
      <c r="C159">
        <v>1</v>
      </c>
    </row>
    <row r="160" spans="2:3" x14ac:dyDescent="0.3">
      <c r="B160" t="s">
        <v>961</v>
      </c>
      <c r="C160">
        <v>1</v>
      </c>
    </row>
    <row r="161" spans="2:3" x14ac:dyDescent="0.3">
      <c r="B161" t="s">
        <v>962</v>
      </c>
      <c r="C161">
        <v>1</v>
      </c>
    </row>
    <row r="162" spans="2:3" x14ac:dyDescent="0.3">
      <c r="B162" t="s">
        <v>963</v>
      </c>
      <c r="C162">
        <v>1</v>
      </c>
    </row>
    <row r="163" spans="2:3" x14ac:dyDescent="0.3">
      <c r="B163" t="s">
        <v>964</v>
      </c>
      <c r="C163">
        <v>1</v>
      </c>
    </row>
    <row r="164" spans="2:3" x14ac:dyDescent="0.3">
      <c r="B164" t="s">
        <v>965</v>
      </c>
      <c r="C164">
        <v>1</v>
      </c>
    </row>
    <row r="165" spans="2:3" x14ac:dyDescent="0.3">
      <c r="B165" t="s">
        <v>966</v>
      </c>
      <c r="C165">
        <v>1</v>
      </c>
    </row>
    <row r="166" spans="2:3" x14ac:dyDescent="0.3">
      <c r="B166" t="s">
        <v>967</v>
      </c>
      <c r="C166">
        <v>1</v>
      </c>
    </row>
    <row r="167" spans="2:3" x14ac:dyDescent="0.3">
      <c r="B167" t="s">
        <v>968</v>
      </c>
      <c r="C167">
        <v>1</v>
      </c>
    </row>
    <row r="168" spans="2:3" x14ac:dyDescent="0.3">
      <c r="B168" t="s">
        <v>969</v>
      </c>
      <c r="C168">
        <v>1</v>
      </c>
    </row>
    <row r="169" spans="2:3" x14ac:dyDescent="0.3">
      <c r="B169" t="s">
        <v>970</v>
      </c>
      <c r="C169">
        <v>1</v>
      </c>
    </row>
    <row r="170" spans="2:3" x14ac:dyDescent="0.3">
      <c r="B170" t="s">
        <v>971</v>
      </c>
      <c r="C170">
        <v>1</v>
      </c>
    </row>
    <row r="171" spans="2:3" x14ac:dyDescent="0.3">
      <c r="B171" t="s">
        <v>972</v>
      </c>
      <c r="C171">
        <v>1</v>
      </c>
    </row>
    <row r="172" spans="2:3" x14ac:dyDescent="0.3">
      <c r="B172" t="s">
        <v>973</v>
      </c>
      <c r="C172">
        <v>1</v>
      </c>
    </row>
    <row r="173" spans="2:3" x14ac:dyDescent="0.3">
      <c r="B173" t="s">
        <v>974</v>
      </c>
      <c r="C173">
        <v>1</v>
      </c>
    </row>
    <row r="174" spans="2:3" x14ac:dyDescent="0.3">
      <c r="B174" t="s">
        <v>975</v>
      </c>
      <c r="C174">
        <v>1</v>
      </c>
    </row>
    <row r="175" spans="2:3" x14ac:dyDescent="0.3">
      <c r="B175" t="s">
        <v>976</v>
      </c>
      <c r="C175">
        <v>1</v>
      </c>
    </row>
    <row r="176" spans="2:3" x14ac:dyDescent="0.3">
      <c r="B176" t="s">
        <v>977</v>
      </c>
      <c r="C176">
        <v>1</v>
      </c>
    </row>
    <row r="177" spans="2:3" x14ac:dyDescent="0.3">
      <c r="B177" t="s">
        <v>978</v>
      </c>
      <c r="C177">
        <v>1</v>
      </c>
    </row>
    <row r="178" spans="2:3" x14ac:dyDescent="0.3">
      <c r="B178" t="s">
        <v>979</v>
      </c>
      <c r="C178">
        <v>1</v>
      </c>
    </row>
    <row r="179" spans="2:3" x14ac:dyDescent="0.3">
      <c r="B179" t="s">
        <v>980</v>
      </c>
      <c r="C179">
        <v>1</v>
      </c>
    </row>
    <row r="180" spans="2:3" x14ac:dyDescent="0.3">
      <c r="B180" t="s">
        <v>981</v>
      </c>
      <c r="C180">
        <v>1</v>
      </c>
    </row>
    <row r="181" spans="2:3" x14ac:dyDescent="0.3">
      <c r="B181" t="s">
        <v>982</v>
      </c>
      <c r="C181">
        <v>1</v>
      </c>
    </row>
    <row r="182" spans="2:3" x14ac:dyDescent="0.3">
      <c r="B182" t="s">
        <v>983</v>
      </c>
      <c r="C182">
        <v>1</v>
      </c>
    </row>
    <row r="183" spans="2:3" x14ac:dyDescent="0.3">
      <c r="B183" t="s">
        <v>984</v>
      </c>
      <c r="C183">
        <v>1</v>
      </c>
    </row>
    <row r="184" spans="2:3" x14ac:dyDescent="0.3">
      <c r="B184" t="s">
        <v>985</v>
      </c>
      <c r="C184">
        <v>1</v>
      </c>
    </row>
    <row r="185" spans="2:3" x14ac:dyDescent="0.3">
      <c r="B185" t="s">
        <v>986</v>
      </c>
      <c r="C185">
        <v>1</v>
      </c>
    </row>
    <row r="186" spans="2:3" x14ac:dyDescent="0.3">
      <c r="B186" t="s">
        <v>987</v>
      </c>
      <c r="C186">
        <v>1</v>
      </c>
    </row>
    <row r="187" spans="2:3" x14ac:dyDescent="0.3">
      <c r="B187" t="s">
        <v>988</v>
      </c>
      <c r="C187">
        <v>1</v>
      </c>
    </row>
    <row r="188" spans="2:3" x14ac:dyDescent="0.3">
      <c r="B188" t="s">
        <v>989</v>
      </c>
      <c r="C188">
        <v>1</v>
      </c>
    </row>
    <row r="189" spans="2:3" x14ac:dyDescent="0.3">
      <c r="B189" t="s">
        <v>990</v>
      </c>
      <c r="C189">
        <v>1</v>
      </c>
    </row>
    <row r="190" spans="2:3" x14ac:dyDescent="0.3">
      <c r="B190" t="s">
        <v>991</v>
      </c>
      <c r="C190">
        <v>1</v>
      </c>
    </row>
    <row r="191" spans="2:3" x14ac:dyDescent="0.3">
      <c r="B191" t="s">
        <v>992</v>
      </c>
      <c r="C191">
        <v>1</v>
      </c>
    </row>
    <row r="192" spans="2:3" x14ac:dyDescent="0.3">
      <c r="B192" t="s">
        <v>993</v>
      </c>
      <c r="C192">
        <v>1</v>
      </c>
    </row>
    <row r="193" spans="2:3" x14ac:dyDescent="0.3">
      <c r="B193" t="s">
        <v>994</v>
      </c>
      <c r="C193">
        <v>1</v>
      </c>
    </row>
    <row r="194" spans="2:3" x14ac:dyDescent="0.3">
      <c r="B194" t="s">
        <v>995</v>
      </c>
      <c r="C194">
        <v>1</v>
      </c>
    </row>
    <row r="195" spans="2:3" x14ac:dyDescent="0.3">
      <c r="B195" t="s">
        <v>996</v>
      </c>
      <c r="C195">
        <v>1</v>
      </c>
    </row>
    <row r="196" spans="2:3" x14ac:dyDescent="0.3">
      <c r="B196" t="s">
        <v>997</v>
      </c>
      <c r="C196">
        <v>1</v>
      </c>
    </row>
    <row r="197" spans="2:3" x14ac:dyDescent="0.3">
      <c r="B197" t="s">
        <v>998</v>
      </c>
      <c r="C197">
        <v>1</v>
      </c>
    </row>
    <row r="198" spans="2:3" x14ac:dyDescent="0.3">
      <c r="B198" t="s">
        <v>999</v>
      </c>
      <c r="C198">
        <v>1</v>
      </c>
    </row>
    <row r="199" spans="2:3" x14ac:dyDescent="0.3">
      <c r="B199" t="s">
        <v>1000</v>
      </c>
      <c r="C199">
        <v>1</v>
      </c>
    </row>
    <row r="200" spans="2:3" x14ac:dyDescent="0.3">
      <c r="B200" t="s">
        <v>1001</v>
      </c>
      <c r="C200">
        <v>1</v>
      </c>
    </row>
    <row r="201" spans="2:3" x14ac:dyDescent="0.3">
      <c r="B201" t="s">
        <v>1002</v>
      </c>
      <c r="C201">
        <v>1</v>
      </c>
    </row>
    <row r="202" spans="2:3" x14ac:dyDescent="0.3">
      <c r="B202" t="s">
        <v>1003</v>
      </c>
      <c r="C202">
        <v>1</v>
      </c>
    </row>
    <row r="203" spans="2:3" x14ac:dyDescent="0.3">
      <c r="B203" t="s">
        <v>1004</v>
      </c>
      <c r="C203">
        <v>1</v>
      </c>
    </row>
    <row r="204" spans="2:3" x14ac:dyDescent="0.3">
      <c r="B204" t="s">
        <v>1005</v>
      </c>
      <c r="C204">
        <v>1</v>
      </c>
    </row>
    <row r="205" spans="2:3" x14ac:dyDescent="0.3">
      <c r="B205" t="s">
        <v>1006</v>
      </c>
      <c r="C205">
        <v>1</v>
      </c>
    </row>
    <row r="206" spans="2:3" x14ac:dyDescent="0.3">
      <c r="B206" t="s">
        <v>1007</v>
      </c>
      <c r="C206">
        <v>1</v>
      </c>
    </row>
    <row r="207" spans="2:3" x14ac:dyDescent="0.3">
      <c r="B207" t="s">
        <v>1008</v>
      </c>
      <c r="C207">
        <v>1</v>
      </c>
    </row>
    <row r="208" spans="2:3" x14ac:dyDescent="0.3">
      <c r="B208" t="s">
        <v>1009</v>
      </c>
      <c r="C208">
        <v>1</v>
      </c>
    </row>
    <row r="209" spans="2:3" x14ac:dyDescent="0.3">
      <c r="B209" t="s">
        <v>1010</v>
      </c>
      <c r="C209">
        <v>1</v>
      </c>
    </row>
    <row r="210" spans="2:3" x14ac:dyDescent="0.3">
      <c r="B210" t="s">
        <v>1011</v>
      </c>
      <c r="C210">
        <v>1</v>
      </c>
    </row>
    <row r="211" spans="2:3" x14ac:dyDescent="0.3">
      <c r="B211" t="s">
        <v>1012</v>
      </c>
      <c r="C211">
        <v>1</v>
      </c>
    </row>
    <row r="212" spans="2:3" x14ac:dyDescent="0.3">
      <c r="B212" t="s">
        <v>1013</v>
      </c>
      <c r="C212">
        <v>1</v>
      </c>
    </row>
    <row r="213" spans="2:3" x14ac:dyDescent="0.3">
      <c r="B213" t="s">
        <v>1014</v>
      </c>
      <c r="C213">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732DB1-9CDE-496A-A782-4800C80590BE}">
  <dimension ref="B2:D19"/>
  <sheetViews>
    <sheetView workbookViewId="0"/>
  </sheetViews>
  <sheetFormatPr defaultRowHeight="18" x14ac:dyDescent="0.35"/>
  <cols>
    <col min="1" max="1" width="8.88671875" style="12"/>
    <col min="2" max="2" width="18.6640625" style="12" customWidth="1"/>
    <col min="3" max="3" width="53.88671875" style="12" customWidth="1"/>
    <col min="4" max="4" width="22.88671875" style="12" customWidth="1"/>
    <col min="5" max="16384" width="8.88671875" style="12"/>
  </cols>
  <sheetData>
    <row r="2" spans="2:4" x14ac:dyDescent="0.35">
      <c r="B2" s="16" t="s">
        <v>53</v>
      </c>
    </row>
    <row r="3" spans="2:4" ht="18.600000000000001" thickBot="1" x14ac:dyDescent="0.4">
      <c r="B3" s="16"/>
    </row>
    <row r="4" spans="2:4" ht="18.600000000000001" thickBot="1" x14ac:dyDescent="0.4">
      <c r="B4" s="45" t="s">
        <v>54</v>
      </c>
      <c r="C4" s="46"/>
      <c r="D4" s="47"/>
    </row>
    <row r="5" spans="2:4" ht="18.600000000000001" thickBot="1" x14ac:dyDescent="0.4">
      <c r="B5" s="17" t="s">
        <v>0</v>
      </c>
      <c r="C5" s="18" t="s">
        <v>55</v>
      </c>
      <c r="D5" s="18" t="s">
        <v>56</v>
      </c>
    </row>
    <row r="6" spans="2:4" ht="18.600000000000001" thickBot="1" x14ac:dyDescent="0.4">
      <c r="B6" s="19" t="s">
        <v>28</v>
      </c>
      <c r="C6" s="20" t="s">
        <v>57</v>
      </c>
      <c r="D6" s="20" t="s">
        <v>58</v>
      </c>
    </row>
    <row r="7" spans="2:4" ht="18.600000000000001" thickBot="1" x14ac:dyDescent="0.4">
      <c r="B7" s="19" t="s">
        <v>23</v>
      </c>
      <c r="C7" s="20" t="s">
        <v>75</v>
      </c>
      <c r="D7" s="20" t="s">
        <v>59</v>
      </c>
    </row>
    <row r="8" spans="2:4" ht="18.600000000000001" thickBot="1" x14ac:dyDescent="0.4">
      <c r="B8" s="19" t="s">
        <v>7</v>
      </c>
      <c r="C8" s="20" t="s">
        <v>60</v>
      </c>
      <c r="D8" s="20" t="s">
        <v>61</v>
      </c>
    </row>
    <row r="9" spans="2:4" ht="54.6" thickBot="1" x14ac:dyDescent="0.4">
      <c r="B9" s="19" t="s">
        <v>62</v>
      </c>
      <c r="C9" s="21" t="s">
        <v>63</v>
      </c>
      <c r="D9" s="20" t="s">
        <v>64</v>
      </c>
    </row>
    <row r="10" spans="2:4" ht="18.600000000000001" thickBot="1" x14ac:dyDescent="0.4">
      <c r="B10" s="19" t="s">
        <v>18</v>
      </c>
      <c r="C10" s="20" t="s">
        <v>76</v>
      </c>
      <c r="D10" s="20" t="s">
        <v>65</v>
      </c>
    </row>
    <row r="11" spans="2:4" ht="18.600000000000001" thickBot="1" x14ac:dyDescent="0.4">
      <c r="B11" s="19" t="s">
        <v>12</v>
      </c>
      <c r="C11" s="20" t="s">
        <v>75</v>
      </c>
      <c r="D11" s="20" t="s">
        <v>66</v>
      </c>
    </row>
    <row r="12" spans="2:4" x14ac:dyDescent="0.35">
      <c r="B12" s="22"/>
    </row>
    <row r="13" spans="2:4" x14ac:dyDescent="0.35">
      <c r="B13" s="16" t="s">
        <v>77</v>
      </c>
    </row>
    <row r="14" spans="2:4" x14ac:dyDescent="0.35">
      <c r="B14" s="22" t="s">
        <v>67</v>
      </c>
    </row>
    <row r="15" spans="2:4" x14ac:dyDescent="0.35">
      <c r="B15" s="22" t="s">
        <v>68</v>
      </c>
    </row>
    <row r="16" spans="2:4" x14ac:dyDescent="0.35">
      <c r="B16" s="16" t="s">
        <v>78</v>
      </c>
    </row>
    <row r="17" spans="2:3" x14ac:dyDescent="0.35">
      <c r="B17" s="22" t="s">
        <v>69</v>
      </c>
      <c r="C17" s="22"/>
    </row>
    <row r="18" spans="2:3" x14ac:dyDescent="0.35">
      <c r="B18" s="22" t="s">
        <v>70</v>
      </c>
      <c r="C18" s="22"/>
    </row>
    <row r="19" spans="2:3" x14ac:dyDescent="0.35">
      <c r="B19" s="22" t="s">
        <v>71</v>
      </c>
      <c r="C19" s="22"/>
    </row>
  </sheetData>
  <mergeCells count="1">
    <mergeCell ref="B4:D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E9E2DB-623F-4C4F-9279-B4F63A798093}">
  <dimension ref="B2:B9"/>
  <sheetViews>
    <sheetView workbookViewId="0"/>
  </sheetViews>
  <sheetFormatPr defaultRowHeight="18" x14ac:dyDescent="0.35"/>
  <cols>
    <col min="1" max="1" width="8.88671875" style="12"/>
    <col min="2" max="2" width="142.5546875" style="12" customWidth="1"/>
    <col min="3" max="16384" width="8.88671875" style="12"/>
  </cols>
  <sheetData>
    <row r="2" spans="2:2" x14ac:dyDescent="0.35">
      <c r="B2" s="13" t="s">
        <v>72</v>
      </c>
    </row>
    <row r="4" spans="2:2" ht="90" x14ac:dyDescent="0.35">
      <c r="B4" s="14" t="s">
        <v>79</v>
      </c>
    </row>
    <row r="5" spans="2:2" x14ac:dyDescent="0.35">
      <c r="B5" s="14"/>
    </row>
    <row r="6" spans="2:2" x14ac:dyDescent="0.35">
      <c r="B6" s="14" t="s">
        <v>73</v>
      </c>
    </row>
    <row r="7" spans="2:2" ht="36" x14ac:dyDescent="0.35">
      <c r="B7" s="15" t="s">
        <v>74</v>
      </c>
    </row>
    <row r="8" spans="2:2" x14ac:dyDescent="0.35">
      <c r="B8" s="15"/>
    </row>
    <row r="9" spans="2:2" ht="90" x14ac:dyDescent="0.35">
      <c r="B9" s="14" t="s">
        <v>8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D7CC28-6781-47F2-8DD2-D93D055D9585}">
  <sheetPr>
    <tabColor theme="0" tint="-0.249977111117893"/>
  </sheetPr>
  <dimension ref="B2:B7"/>
  <sheetViews>
    <sheetView workbookViewId="0">
      <selection activeCell="B16" sqref="B16"/>
    </sheetView>
  </sheetViews>
  <sheetFormatPr defaultRowHeight="21" x14ac:dyDescent="0.4"/>
  <cols>
    <col min="1" max="1" width="8.88671875" style="23"/>
    <col min="2" max="2" width="113.33203125" style="25" customWidth="1"/>
    <col min="3" max="16384" width="8.88671875" style="23"/>
  </cols>
  <sheetData>
    <row r="2" spans="2:2" x14ac:dyDescent="0.4">
      <c r="B2" s="24" t="s">
        <v>89</v>
      </c>
    </row>
    <row r="5" spans="2:2" ht="48.6" customHeight="1" x14ac:dyDescent="0.4">
      <c r="B5" s="25" t="s">
        <v>90</v>
      </c>
    </row>
    <row r="6" spans="2:2" ht="102.6" customHeight="1" x14ac:dyDescent="0.4">
      <c r="B6" s="25" t="s">
        <v>91</v>
      </c>
    </row>
    <row r="7" spans="2:2" ht="63" x14ac:dyDescent="0.4">
      <c r="B7" s="25" t="s">
        <v>92</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67DE1-3A5C-4987-ABD8-19F667FC88AB}">
  <dimension ref="B1:N35"/>
  <sheetViews>
    <sheetView workbookViewId="0"/>
  </sheetViews>
  <sheetFormatPr defaultColWidth="8.77734375" defaultRowHeight="14.4" x14ac:dyDescent="0.3"/>
  <cols>
    <col min="1" max="2" width="8.77734375" style="3"/>
    <col min="3" max="3" width="19.77734375" style="3" customWidth="1"/>
    <col min="4" max="4" width="8.77734375" style="3"/>
    <col min="5" max="5" width="38.44140625" style="3" customWidth="1"/>
    <col min="6" max="6" width="33.6640625" style="3" customWidth="1"/>
    <col min="7" max="7" width="71.5546875" style="3" customWidth="1"/>
    <col min="8" max="8" width="4.88671875" style="3" customWidth="1"/>
    <col min="9" max="9" width="11.109375" style="3" customWidth="1"/>
    <col min="10" max="10" width="22.33203125" style="3" bestFit="1" customWidth="1"/>
    <col min="11" max="11" width="37.109375" style="3" bestFit="1" customWidth="1"/>
    <col min="12" max="12" width="63.77734375" style="3" customWidth="1"/>
    <col min="13" max="13" width="28.5546875" style="3" customWidth="1"/>
    <col min="14" max="14" width="28.44140625" style="3" customWidth="1"/>
    <col min="15" max="16384" width="8.77734375" style="3"/>
  </cols>
  <sheetData>
    <row r="1" spans="2:14" x14ac:dyDescent="0.3">
      <c r="I1" s="54"/>
      <c r="J1" s="54"/>
      <c r="K1" s="54"/>
      <c r="L1" s="54"/>
      <c r="M1" s="54"/>
      <c r="N1" s="54"/>
    </row>
    <row r="2" spans="2:14" ht="19.8" customHeight="1" thickBot="1" x14ac:dyDescent="0.35">
      <c r="B2" s="38" t="s">
        <v>1</v>
      </c>
      <c r="C2" s="2"/>
      <c r="D2" s="2"/>
      <c r="E2" s="2"/>
      <c r="F2" s="2"/>
      <c r="I2" s="55"/>
      <c r="J2" s="55"/>
      <c r="K2" s="55"/>
      <c r="L2" s="55"/>
      <c r="M2" s="56" t="s">
        <v>1016</v>
      </c>
      <c r="N2" s="56"/>
    </row>
    <row r="3" spans="2:14" s="4" customFormat="1" ht="29.4" thickBot="1" x14ac:dyDescent="0.35">
      <c r="B3" s="34" t="s">
        <v>2</v>
      </c>
      <c r="C3" s="35" t="s">
        <v>0</v>
      </c>
      <c r="D3" s="35" t="s">
        <v>4</v>
      </c>
      <c r="E3" s="35" t="s">
        <v>3</v>
      </c>
      <c r="F3" s="35" t="s">
        <v>38</v>
      </c>
      <c r="G3" s="36" t="s">
        <v>48</v>
      </c>
      <c r="I3" s="57" t="s">
        <v>1017</v>
      </c>
      <c r="J3" s="57" t="s">
        <v>1018</v>
      </c>
      <c r="K3" s="57" t="s">
        <v>1019</v>
      </c>
      <c r="L3" s="57" t="s">
        <v>1020</v>
      </c>
      <c r="M3" s="57" t="s">
        <v>1021</v>
      </c>
      <c r="N3" s="57" t="s">
        <v>1022</v>
      </c>
    </row>
    <row r="4" spans="2:14" x14ac:dyDescent="0.3">
      <c r="B4" s="48" t="s">
        <v>7</v>
      </c>
      <c r="C4" s="51" t="s">
        <v>8</v>
      </c>
      <c r="D4" s="5" t="s">
        <v>14</v>
      </c>
      <c r="E4" s="6" t="s">
        <v>9</v>
      </c>
      <c r="F4" s="28"/>
      <c r="G4" s="58" t="s">
        <v>47</v>
      </c>
      <c r="I4" s="59"/>
      <c r="J4" s="59"/>
      <c r="K4" s="59"/>
      <c r="L4" s="60" t="s">
        <v>1023</v>
      </c>
      <c r="M4" s="59"/>
      <c r="N4" s="59"/>
    </row>
    <row r="5" spans="2:14" x14ac:dyDescent="0.3">
      <c r="B5" s="49"/>
      <c r="C5" s="52"/>
      <c r="D5" s="29" t="s">
        <v>5</v>
      </c>
      <c r="E5" s="30" t="s">
        <v>10</v>
      </c>
      <c r="F5" s="30" t="s">
        <v>39</v>
      </c>
      <c r="G5" s="61"/>
      <c r="I5" s="59">
        <f>LEN(G4)</f>
        <v>85</v>
      </c>
      <c r="J5" s="59" t="s">
        <v>1024</v>
      </c>
      <c r="K5" s="59" t="s">
        <v>1025</v>
      </c>
      <c r="L5" s="60"/>
      <c r="M5" s="62">
        <v>55</v>
      </c>
      <c r="N5" s="62">
        <v>55</v>
      </c>
    </row>
    <row r="6" spans="2:14" ht="15" thickBot="1" x14ac:dyDescent="0.35">
      <c r="B6" s="50"/>
      <c r="C6" s="53"/>
      <c r="D6" s="7" t="s">
        <v>6</v>
      </c>
      <c r="E6" s="8" t="s">
        <v>11</v>
      </c>
      <c r="F6" s="8"/>
      <c r="G6" s="63"/>
      <c r="I6" s="59"/>
      <c r="J6" s="59"/>
      <c r="K6" s="59"/>
      <c r="L6" s="60"/>
      <c r="M6" s="62"/>
      <c r="N6" s="62"/>
    </row>
    <row r="7" spans="2:14" x14ac:dyDescent="0.3">
      <c r="B7" s="48" t="s">
        <v>12</v>
      </c>
      <c r="C7" s="51" t="s">
        <v>13</v>
      </c>
      <c r="D7" s="5" t="s">
        <v>14</v>
      </c>
      <c r="E7" s="9" t="s">
        <v>15</v>
      </c>
      <c r="F7" s="37"/>
      <c r="G7" s="58" t="s">
        <v>41</v>
      </c>
      <c r="I7" s="59"/>
      <c r="J7" s="59"/>
      <c r="K7" s="59"/>
      <c r="L7" s="60" t="s">
        <v>1026</v>
      </c>
      <c r="M7" s="62"/>
      <c r="N7" s="62"/>
    </row>
    <row r="8" spans="2:14" x14ac:dyDescent="0.3">
      <c r="B8" s="49"/>
      <c r="C8" s="52"/>
      <c r="D8" s="29" t="s">
        <v>5</v>
      </c>
      <c r="E8" s="31" t="s">
        <v>16</v>
      </c>
      <c r="F8" s="32" t="s">
        <v>40</v>
      </c>
      <c r="G8" s="61"/>
      <c r="I8" s="59">
        <f>LEN(G7)</f>
        <v>47</v>
      </c>
      <c r="J8" s="59" t="s">
        <v>1027</v>
      </c>
      <c r="K8" s="59" t="s">
        <v>1028</v>
      </c>
      <c r="L8" s="60"/>
      <c r="M8" s="62">
        <v>55</v>
      </c>
      <c r="N8" s="62">
        <v>55</v>
      </c>
    </row>
    <row r="9" spans="2:14" ht="15" thickBot="1" x14ac:dyDescent="0.35">
      <c r="B9" s="50"/>
      <c r="C9" s="53"/>
      <c r="D9" s="7" t="s">
        <v>6</v>
      </c>
      <c r="E9" s="8" t="s">
        <v>17</v>
      </c>
      <c r="F9" s="8"/>
      <c r="G9" s="63"/>
      <c r="I9" s="59"/>
      <c r="J9" s="59"/>
      <c r="K9" s="59"/>
      <c r="L9" s="60"/>
      <c r="M9" s="62"/>
      <c r="N9" s="62"/>
    </row>
    <row r="10" spans="2:14" x14ac:dyDescent="0.3">
      <c r="B10" s="48" t="s">
        <v>18</v>
      </c>
      <c r="C10" s="51" t="s">
        <v>19</v>
      </c>
      <c r="D10" s="5" t="s">
        <v>14</v>
      </c>
      <c r="E10" s="6" t="s">
        <v>20</v>
      </c>
      <c r="F10" s="6"/>
      <c r="G10" s="58" t="s">
        <v>43</v>
      </c>
      <c r="I10" s="59"/>
      <c r="J10" s="59"/>
      <c r="K10" s="59"/>
      <c r="L10" s="60" t="s">
        <v>1029</v>
      </c>
      <c r="M10" s="62"/>
      <c r="N10" s="62"/>
    </row>
    <row r="11" spans="2:14" x14ac:dyDescent="0.3">
      <c r="B11" s="49"/>
      <c r="C11" s="52"/>
      <c r="D11" s="29" t="s">
        <v>5</v>
      </c>
      <c r="E11" s="30" t="s">
        <v>21</v>
      </c>
      <c r="F11" s="32" t="s">
        <v>42</v>
      </c>
      <c r="G11" s="61"/>
      <c r="I11" s="59">
        <f>LEN(G10)</f>
        <v>112</v>
      </c>
      <c r="J11" s="59" t="s">
        <v>1030</v>
      </c>
      <c r="K11" s="59" t="s">
        <v>1031</v>
      </c>
      <c r="L11" s="60"/>
      <c r="M11" s="62">
        <v>55</v>
      </c>
      <c r="N11" s="62">
        <v>55</v>
      </c>
    </row>
    <row r="12" spans="2:14" ht="15" thickBot="1" x14ac:dyDescent="0.35">
      <c r="B12" s="50"/>
      <c r="C12" s="53"/>
      <c r="D12" s="7" t="s">
        <v>6</v>
      </c>
      <c r="E12" s="8" t="s">
        <v>22</v>
      </c>
      <c r="F12" s="8"/>
      <c r="G12" s="63"/>
      <c r="I12" s="59"/>
      <c r="J12" s="59"/>
      <c r="K12" s="59"/>
      <c r="L12" s="60"/>
      <c r="M12" s="62"/>
      <c r="N12" s="62"/>
    </row>
    <row r="13" spans="2:14" x14ac:dyDescent="0.3">
      <c r="B13" s="48" t="s">
        <v>23</v>
      </c>
      <c r="C13" s="51" t="s">
        <v>24</v>
      </c>
      <c r="D13" s="5" t="s">
        <v>14</v>
      </c>
      <c r="E13" s="6" t="s">
        <v>25</v>
      </c>
      <c r="F13" s="6"/>
      <c r="G13" s="58" t="s">
        <v>45</v>
      </c>
      <c r="I13" s="59"/>
      <c r="J13" s="59"/>
      <c r="K13" s="59"/>
      <c r="L13" s="60" t="s">
        <v>1032</v>
      </c>
      <c r="M13" s="62"/>
      <c r="N13" s="62"/>
    </row>
    <row r="14" spans="2:14" x14ac:dyDescent="0.3">
      <c r="B14" s="49"/>
      <c r="C14" s="52"/>
      <c r="D14" s="29" t="s">
        <v>5</v>
      </c>
      <c r="E14" s="31" t="s">
        <v>26</v>
      </c>
      <c r="F14" s="32" t="s">
        <v>44</v>
      </c>
      <c r="G14" s="61"/>
      <c r="I14" s="59">
        <f>LEN(G13)</f>
        <v>85</v>
      </c>
      <c r="J14" s="59" t="s">
        <v>1033</v>
      </c>
      <c r="K14" s="59" t="s">
        <v>1034</v>
      </c>
      <c r="L14" s="60"/>
      <c r="M14" s="62">
        <v>45</v>
      </c>
      <c r="N14" s="62">
        <v>45</v>
      </c>
    </row>
    <row r="15" spans="2:14" ht="15" thickBot="1" x14ac:dyDescent="0.35">
      <c r="B15" s="50"/>
      <c r="C15" s="53"/>
      <c r="D15" s="7" t="s">
        <v>6</v>
      </c>
      <c r="E15" s="8" t="s">
        <v>27</v>
      </c>
      <c r="F15" s="8"/>
      <c r="G15" s="63"/>
      <c r="I15" s="59"/>
      <c r="J15" s="59"/>
      <c r="K15" s="59"/>
      <c r="L15" s="60"/>
      <c r="M15" s="62"/>
      <c r="N15" s="62"/>
    </row>
    <row r="16" spans="2:14" x14ac:dyDescent="0.3">
      <c r="B16" s="48" t="s">
        <v>28</v>
      </c>
      <c r="C16" s="51" t="s">
        <v>29</v>
      </c>
      <c r="D16" s="5" t="s">
        <v>14</v>
      </c>
      <c r="E16" s="6" t="s">
        <v>30</v>
      </c>
      <c r="F16" s="6"/>
      <c r="G16" s="58" t="s">
        <v>50</v>
      </c>
      <c r="I16" s="59"/>
      <c r="J16" s="59"/>
      <c r="K16" s="59"/>
      <c r="L16" s="60" t="s">
        <v>1035</v>
      </c>
      <c r="M16" s="62"/>
      <c r="N16" s="62"/>
    </row>
    <row r="17" spans="2:14" x14ac:dyDescent="0.3">
      <c r="B17" s="49"/>
      <c r="C17" s="52"/>
      <c r="D17" s="29" t="s">
        <v>5</v>
      </c>
      <c r="E17" s="30" t="s">
        <v>31</v>
      </c>
      <c r="F17" s="3" t="s">
        <v>49</v>
      </c>
      <c r="G17" s="61"/>
      <c r="I17" s="59">
        <f>LEN(G16)</f>
        <v>109</v>
      </c>
      <c r="J17" s="59" t="s">
        <v>1036</v>
      </c>
      <c r="K17" s="59" t="s">
        <v>1037</v>
      </c>
      <c r="L17" s="60"/>
      <c r="M17" s="62">
        <v>55</v>
      </c>
      <c r="N17" s="62">
        <v>55</v>
      </c>
    </row>
    <row r="18" spans="2:14" ht="15" thickBot="1" x14ac:dyDescent="0.35">
      <c r="B18" s="50"/>
      <c r="C18" s="53"/>
      <c r="D18" s="7" t="s">
        <v>6</v>
      </c>
      <c r="E18" s="8" t="s">
        <v>32</v>
      </c>
      <c r="F18" s="8" t="s">
        <v>46</v>
      </c>
      <c r="G18" s="63"/>
      <c r="I18" s="59"/>
      <c r="J18" s="59"/>
      <c r="K18" s="59"/>
      <c r="L18" s="60"/>
      <c r="M18" s="62"/>
      <c r="N18" s="62"/>
    </row>
    <row r="19" spans="2:14" x14ac:dyDescent="0.3">
      <c r="B19" s="48" t="s">
        <v>33</v>
      </c>
      <c r="C19" s="51" t="s">
        <v>34</v>
      </c>
      <c r="D19" s="5" t="s">
        <v>14</v>
      </c>
      <c r="E19" s="6" t="s">
        <v>35</v>
      </c>
      <c r="F19" s="6"/>
      <c r="G19" s="58" t="s">
        <v>52</v>
      </c>
      <c r="I19" s="59"/>
      <c r="J19" s="59"/>
      <c r="K19" s="59"/>
      <c r="L19" s="60" t="s">
        <v>1038</v>
      </c>
      <c r="M19" s="62"/>
      <c r="N19" s="62"/>
    </row>
    <row r="20" spans="2:14" x14ac:dyDescent="0.3">
      <c r="B20" s="49"/>
      <c r="C20" s="52"/>
      <c r="D20" s="29" t="s">
        <v>5</v>
      </c>
      <c r="E20" s="31" t="s">
        <v>36</v>
      </c>
      <c r="F20" s="33" t="s">
        <v>51</v>
      </c>
      <c r="G20" s="61"/>
      <c r="I20" s="59">
        <f>LEN(G19)</f>
        <v>126</v>
      </c>
      <c r="J20" s="59" t="s">
        <v>1039</v>
      </c>
      <c r="K20" s="59" t="s">
        <v>1040</v>
      </c>
      <c r="L20" s="60"/>
      <c r="M20" s="62">
        <v>55</v>
      </c>
      <c r="N20" s="62">
        <v>55</v>
      </c>
    </row>
    <row r="21" spans="2:14" ht="15" thickBot="1" x14ac:dyDescent="0.35">
      <c r="B21" s="50"/>
      <c r="C21" s="53"/>
      <c r="D21" s="7" t="s">
        <v>6</v>
      </c>
      <c r="E21" s="8" t="s">
        <v>37</v>
      </c>
      <c r="F21" s="8"/>
      <c r="G21" s="63"/>
      <c r="I21" s="59"/>
      <c r="J21" s="59"/>
      <c r="K21" s="59"/>
      <c r="L21" s="60"/>
      <c r="M21" s="59"/>
      <c r="N21" s="59"/>
    </row>
    <row r="24" spans="2:14" x14ac:dyDescent="0.3">
      <c r="E24" s="64" t="s">
        <v>1041</v>
      </c>
      <c r="F24" s="59"/>
      <c r="G24" s="59"/>
    </row>
    <row r="25" spans="2:14" ht="16.05" customHeight="1" x14ac:dyDescent="0.3">
      <c r="E25" s="64"/>
      <c r="F25" s="59"/>
      <c r="G25" s="59"/>
    </row>
    <row r="26" spans="2:14" ht="16.05" customHeight="1" x14ac:dyDescent="0.3">
      <c r="E26" s="64" t="s">
        <v>93</v>
      </c>
      <c r="F26" s="59" t="s">
        <v>9</v>
      </c>
      <c r="G26" s="59" t="s">
        <v>26</v>
      </c>
    </row>
    <row r="27" spans="2:14" ht="16.05" customHeight="1" x14ac:dyDescent="0.3">
      <c r="E27" s="64" t="s">
        <v>94</v>
      </c>
      <c r="F27" s="59" t="s">
        <v>9</v>
      </c>
      <c r="G27" s="59" t="s">
        <v>31</v>
      </c>
    </row>
    <row r="28" spans="2:14" ht="16.05" customHeight="1" x14ac:dyDescent="0.3">
      <c r="E28" s="64" t="s">
        <v>95</v>
      </c>
      <c r="F28" s="59" t="s">
        <v>25</v>
      </c>
      <c r="G28" s="59" t="s">
        <v>10</v>
      </c>
    </row>
    <row r="29" spans="2:14" ht="16.05" customHeight="1" x14ac:dyDescent="0.3">
      <c r="E29" s="64" t="s">
        <v>96</v>
      </c>
      <c r="F29" s="59" t="s">
        <v>25</v>
      </c>
      <c r="G29" s="59" t="s">
        <v>31</v>
      </c>
    </row>
    <row r="30" spans="2:14" ht="16.05" customHeight="1" x14ac:dyDescent="0.3">
      <c r="E30" s="64" t="s">
        <v>97</v>
      </c>
      <c r="F30" s="59" t="s">
        <v>30</v>
      </c>
      <c r="G30" s="59" t="s">
        <v>10</v>
      </c>
    </row>
    <row r="31" spans="2:14" ht="16.05" customHeight="1" x14ac:dyDescent="0.3">
      <c r="E31" s="64" t="s">
        <v>98</v>
      </c>
      <c r="F31" s="59" t="s">
        <v>30</v>
      </c>
      <c r="G31" s="59" t="s">
        <v>26</v>
      </c>
    </row>
    <row r="32" spans="2:14" ht="16.05" customHeight="1" x14ac:dyDescent="0.3">
      <c r="E32" s="64" t="s">
        <v>99</v>
      </c>
      <c r="F32" s="59" t="s">
        <v>20</v>
      </c>
      <c r="G32" s="59" t="s">
        <v>36</v>
      </c>
    </row>
    <row r="33" spans="5:7" ht="16.05" customHeight="1" x14ac:dyDescent="0.3">
      <c r="E33" s="64" t="s">
        <v>100</v>
      </c>
      <c r="F33" s="59" t="s">
        <v>35</v>
      </c>
      <c r="G33" s="59" t="s">
        <v>21</v>
      </c>
    </row>
    <row r="34" spans="5:7" ht="16.05" customHeight="1" x14ac:dyDescent="0.3">
      <c r="E34" s="64" t="s">
        <v>101</v>
      </c>
      <c r="F34" s="59" t="s">
        <v>15</v>
      </c>
      <c r="G34" s="59" t="s">
        <v>36</v>
      </c>
    </row>
    <row r="35" spans="5:7" ht="16.05" customHeight="1" x14ac:dyDescent="0.3">
      <c r="E35" s="64" t="s">
        <v>102</v>
      </c>
      <c r="F35" s="59" t="s">
        <v>35</v>
      </c>
      <c r="G35" s="59" t="s">
        <v>16</v>
      </c>
    </row>
  </sheetData>
  <mergeCells count="25">
    <mergeCell ref="G19:G21"/>
    <mergeCell ref="L19:L21"/>
    <mergeCell ref="G10:G12"/>
    <mergeCell ref="L10:L12"/>
    <mergeCell ref="G13:G15"/>
    <mergeCell ref="L13:L15"/>
    <mergeCell ref="G16:G18"/>
    <mergeCell ref="L16:L18"/>
    <mergeCell ref="M2:N2"/>
    <mergeCell ref="G4:G6"/>
    <mergeCell ref="L4:L6"/>
    <mergeCell ref="G7:G9"/>
    <mergeCell ref="L7:L9"/>
    <mergeCell ref="B7:B9"/>
    <mergeCell ref="C7:C9"/>
    <mergeCell ref="B4:B6"/>
    <mergeCell ref="C4:C6"/>
    <mergeCell ref="B10:B12"/>
    <mergeCell ref="C10:C12"/>
    <mergeCell ref="B13:B15"/>
    <mergeCell ref="C13:C15"/>
    <mergeCell ref="B16:B18"/>
    <mergeCell ref="C16:C18"/>
    <mergeCell ref="B19:B21"/>
    <mergeCell ref="C19:C21"/>
  </mergeCells>
  <hyperlinks>
    <hyperlink ref="F8" r:id="rId1" tooltip="Show report for PX484603.1" display="https://www.ncbi.nlm.nih.gov/nucleotide/PX484603.1?report=genbank&amp;log$=nuclalign&amp;blast_rank=1&amp;RID=JEU7FXS8016" xr:uid="{8F360AE2-3128-4999-9174-0AAC4A15DDA2}"/>
    <hyperlink ref="F11" r:id="rId2" tooltip="Show report for KP757872.1" display="https://www.ncbi.nlm.nih.gov/nucleotide/KP757872.1?report=genbank&amp;log$=nucltop&amp;blast_rank=11&amp;RID=JEW3A6J2014" xr:uid="{4C608419-273D-4E44-A5DB-33212F67B910}"/>
    <hyperlink ref="F14" r:id="rId3" tooltip="Show report for KU159366.1" display="https://www.ncbi.nlm.nih.gov/nucleotide/KU159366.1?report=genbank&amp;log$=nucltop&amp;blast_rank=11&amp;RID=JEXC2467014" xr:uid="{9110DF8D-FBF5-48E9-8C01-F88DAC942B44}"/>
    <hyperlink ref="F20" r:id="rId4" tooltip="Show report for XR_012933744.1" display="https://www.ncbi.nlm.nih.gov/nucleotide/XR_012933744.1?report=genbank&amp;log$=nucltop&amp;blast_rank=79&amp;RID=JKYVR6TP016" xr:uid="{C8FB5BA3-4F59-466C-8E4D-BECDC9916C09}"/>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630ADC-8BF6-45AE-ACEE-C6E26BD43490}">
  <dimension ref="B2:C24"/>
  <sheetViews>
    <sheetView workbookViewId="0">
      <selection activeCell="H6" sqref="H6"/>
    </sheetView>
  </sheetViews>
  <sheetFormatPr defaultRowHeight="14.4" x14ac:dyDescent="0.3"/>
  <sheetData>
    <row r="2" spans="2:3" x14ac:dyDescent="0.3">
      <c r="B2" s="1" t="s">
        <v>115</v>
      </c>
    </row>
    <row r="4" spans="2:3" x14ac:dyDescent="0.3">
      <c r="B4" s="39" t="s">
        <v>103</v>
      </c>
    </row>
    <row r="6" spans="2:3" x14ac:dyDescent="0.3">
      <c r="C6" t="s">
        <v>104</v>
      </c>
    </row>
    <row r="8" spans="2:3" x14ac:dyDescent="0.3">
      <c r="C8" t="s">
        <v>105</v>
      </c>
    </row>
    <row r="10" spans="2:3" x14ac:dyDescent="0.3">
      <c r="C10" t="s">
        <v>106</v>
      </c>
    </row>
    <row r="12" spans="2:3" x14ac:dyDescent="0.3">
      <c r="C12" t="s">
        <v>107</v>
      </c>
    </row>
    <row r="14" spans="2:3" x14ac:dyDescent="0.3">
      <c r="C14" t="s">
        <v>108</v>
      </c>
    </row>
    <row r="16" spans="2:3" x14ac:dyDescent="0.3">
      <c r="C16" t="s">
        <v>109</v>
      </c>
    </row>
    <row r="18" spans="3:3" x14ac:dyDescent="0.3">
      <c r="C18" t="s">
        <v>110</v>
      </c>
    </row>
    <row r="20" spans="3:3" x14ac:dyDescent="0.3">
      <c r="C20" t="s">
        <v>111</v>
      </c>
    </row>
    <row r="22" spans="3:3" x14ac:dyDescent="0.3">
      <c r="C22" t="s">
        <v>112</v>
      </c>
    </row>
    <row r="24" spans="3:3" x14ac:dyDescent="0.3">
      <c r="C24" t="s">
        <v>11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320913-9CEA-448B-A82E-04F0FE9810FF}">
  <dimension ref="B2:L96"/>
  <sheetViews>
    <sheetView workbookViewId="0"/>
  </sheetViews>
  <sheetFormatPr defaultRowHeight="14.4" x14ac:dyDescent="0.3"/>
  <cols>
    <col min="4" max="4" width="32.33203125" customWidth="1"/>
    <col min="5" max="5" width="13.6640625" customWidth="1"/>
    <col min="9" max="9" width="11.6640625" style="40" customWidth="1"/>
  </cols>
  <sheetData>
    <row r="2" spans="2:12" x14ac:dyDescent="0.3">
      <c r="B2" s="1" t="s">
        <v>114</v>
      </c>
    </row>
    <row r="4" spans="2:12" x14ac:dyDescent="0.3">
      <c r="B4" t="s">
        <v>142</v>
      </c>
    </row>
    <row r="6" spans="2:12" x14ac:dyDescent="0.3">
      <c r="C6" s="1" t="s">
        <v>116</v>
      </c>
      <c r="D6" s="1" t="s">
        <v>117</v>
      </c>
      <c r="E6" s="1" t="s">
        <v>99</v>
      </c>
    </row>
    <row r="7" spans="2:12" x14ac:dyDescent="0.3">
      <c r="C7" s="1"/>
      <c r="D7" s="1"/>
      <c r="E7" s="1"/>
    </row>
    <row r="8" spans="2:12" x14ac:dyDescent="0.3">
      <c r="C8" s="1" t="s">
        <v>116</v>
      </c>
      <c r="D8" s="1" t="s">
        <v>117</v>
      </c>
      <c r="E8" s="1" t="s">
        <v>100</v>
      </c>
    </row>
    <row r="9" spans="2:12" x14ac:dyDescent="0.3">
      <c r="C9" s="1"/>
      <c r="D9" s="1"/>
      <c r="E9" s="1"/>
    </row>
    <row r="10" spans="2:12" x14ac:dyDescent="0.3">
      <c r="C10" s="1" t="s">
        <v>116</v>
      </c>
      <c r="D10" s="1" t="s">
        <v>117</v>
      </c>
      <c r="E10" s="1" t="s">
        <v>101</v>
      </c>
    </row>
    <row r="11" spans="2:12" x14ac:dyDescent="0.3">
      <c r="C11" t="s">
        <v>118</v>
      </c>
      <c r="D11">
        <v>1</v>
      </c>
    </row>
    <row r="12" spans="2:12" x14ac:dyDescent="0.3">
      <c r="D12" t="s">
        <v>119</v>
      </c>
      <c r="E12" t="s">
        <v>120</v>
      </c>
    </row>
    <row r="14" spans="2:12" x14ac:dyDescent="0.3">
      <c r="D14" t="s">
        <v>36</v>
      </c>
      <c r="E14" t="s">
        <v>121</v>
      </c>
      <c r="F14" t="s">
        <v>122</v>
      </c>
      <c r="G14" t="s">
        <v>123</v>
      </c>
      <c r="H14" t="s">
        <v>124</v>
      </c>
      <c r="I14" s="40">
        <v>50138474</v>
      </c>
      <c r="J14" t="s">
        <v>125</v>
      </c>
      <c r="K14">
        <v>2</v>
      </c>
      <c r="L14" t="s">
        <v>126</v>
      </c>
    </row>
    <row r="15" spans="2:12" x14ac:dyDescent="0.3">
      <c r="D15" t="s">
        <v>15</v>
      </c>
      <c r="E15" t="s">
        <v>121</v>
      </c>
      <c r="F15" t="s">
        <v>127</v>
      </c>
      <c r="G15" t="s">
        <v>123</v>
      </c>
      <c r="H15" t="s">
        <v>124</v>
      </c>
      <c r="I15" s="40" t="s">
        <v>128</v>
      </c>
      <c r="J15" t="s">
        <v>125</v>
      </c>
      <c r="K15">
        <v>2</v>
      </c>
      <c r="L15" t="s">
        <v>126</v>
      </c>
    </row>
    <row r="16" spans="2:12" x14ac:dyDescent="0.3">
      <c r="D16" t="s">
        <v>118</v>
      </c>
      <c r="E16" t="s">
        <v>129</v>
      </c>
      <c r="F16">
        <v>54143716</v>
      </c>
      <c r="G16" t="s">
        <v>130</v>
      </c>
    </row>
    <row r="18" spans="3:12" x14ac:dyDescent="0.3">
      <c r="C18" s="1" t="s">
        <v>116</v>
      </c>
      <c r="D18" s="1" t="s">
        <v>117</v>
      </c>
      <c r="E18" s="1" t="s">
        <v>102</v>
      </c>
    </row>
    <row r="19" spans="3:12" x14ac:dyDescent="0.3">
      <c r="C19" s="1"/>
      <c r="D19" s="1"/>
      <c r="E19" s="1"/>
    </row>
    <row r="20" spans="3:12" x14ac:dyDescent="0.3">
      <c r="C20" s="1" t="s">
        <v>116</v>
      </c>
      <c r="D20" s="1" t="s">
        <v>117</v>
      </c>
      <c r="E20" s="1" t="s">
        <v>93</v>
      </c>
    </row>
    <row r="21" spans="3:12" x14ac:dyDescent="0.3">
      <c r="C21" t="s">
        <v>118</v>
      </c>
      <c r="D21">
        <v>1</v>
      </c>
    </row>
    <row r="22" spans="3:12" x14ac:dyDescent="0.3">
      <c r="D22" t="s">
        <v>119</v>
      </c>
      <c r="E22">
        <v>2</v>
      </c>
    </row>
    <row r="24" spans="3:12" x14ac:dyDescent="0.3">
      <c r="D24" t="s">
        <v>9</v>
      </c>
      <c r="E24" t="s">
        <v>121</v>
      </c>
      <c r="F24" t="s">
        <v>122</v>
      </c>
      <c r="G24" t="s">
        <v>123</v>
      </c>
      <c r="H24" t="s">
        <v>124</v>
      </c>
      <c r="I24" s="40">
        <v>44241016</v>
      </c>
      <c r="J24" t="s">
        <v>125</v>
      </c>
      <c r="K24">
        <v>1</v>
      </c>
      <c r="L24" t="s">
        <v>126</v>
      </c>
    </row>
    <row r="25" spans="3:12" x14ac:dyDescent="0.3">
      <c r="D25" t="s">
        <v>131</v>
      </c>
      <c r="E25" t="s">
        <v>121</v>
      </c>
      <c r="F25" t="s">
        <v>127</v>
      </c>
      <c r="G25" t="s">
        <v>123</v>
      </c>
      <c r="H25" t="s">
        <v>124</v>
      </c>
      <c r="I25" s="40" t="s">
        <v>132</v>
      </c>
      <c r="J25" t="s">
        <v>125</v>
      </c>
      <c r="K25">
        <v>1</v>
      </c>
      <c r="L25" t="s">
        <v>126</v>
      </c>
    </row>
    <row r="26" spans="3:12" x14ac:dyDescent="0.3">
      <c r="D26" t="s">
        <v>118</v>
      </c>
      <c r="E26" t="s">
        <v>129</v>
      </c>
      <c r="F26">
        <v>49420958</v>
      </c>
      <c r="G26" t="s">
        <v>130</v>
      </c>
    </row>
    <row r="27" spans="3:12" x14ac:dyDescent="0.3">
      <c r="C27" t="s">
        <v>118</v>
      </c>
      <c r="D27">
        <v>2</v>
      </c>
    </row>
    <row r="28" spans="3:12" x14ac:dyDescent="0.3">
      <c r="D28" t="s">
        <v>119</v>
      </c>
      <c r="E28">
        <v>5</v>
      </c>
    </row>
    <row r="30" spans="3:12" x14ac:dyDescent="0.3">
      <c r="D30" t="s">
        <v>9</v>
      </c>
      <c r="E30" t="s">
        <v>121</v>
      </c>
      <c r="F30" t="s">
        <v>122</v>
      </c>
      <c r="G30" t="s">
        <v>123</v>
      </c>
      <c r="H30" t="s">
        <v>124</v>
      </c>
      <c r="I30" s="40">
        <v>25254047</v>
      </c>
      <c r="J30" t="s">
        <v>125</v>
      </c>
      <c r="K30">
        <v>1</v>
      </c>
      <c r="L30" t="s">
        <v>126</v>
      </c>
    </row>
    <row r="31" spans="3:12" x14ac:dyDescent="0.3">
      <c r="D31" t="s">
        <v>131</v>
      </c>
      <c r="E31" t="s">
        <v>121</v>
      </c>
      <c r="F31" t="s">
        <v>127</v>
      </c>
      <c r="G31" t="s">
        <v>123</v>
      </c>
      <c r="H31" t="s">
        <v>124</v>
      </c>
      <c r="I31" s="40" t="s">
        <v>133</v>
      </c>
      <c r="J31" t="s">
        <v>125</v>
      </c>
      <c r="K31">
        <v>1</v>
      </c>
      <c r="L31" t="s">
        <v>126</v>
      </c>
    </row>
    <row r="32" spans="3:12" x14ac:dyDescent="0.3">
      <c r="D32" t="s">
        <v>118</v>
      </c>
      <c r="E32" t="s">
        <v>129</v>
      </c>
      <c r="F32">
        <v>37656437</v>
      </c>
      <c r="G32" t="s">
        <v>130</v>
      </c>
    </row>
    <row r="33" spans="3:12" x14ac:dyDescent="0.3">
      <c r="C33" t="s">
        <v>118</v>
      </c>
      <c r="D33">
        <v>3</v>
      </c>
    </row>
    <row r="34" spans="3:12" x14ac:dyDescent="0.3">
      <c r="D34" t="s">
        <v>119</v>
      </c>
      <c r="E34">
        <v>7</v>
      </c>
    </row>
    <row r="36" spans="3:12" x14ac:dyDescent="0.3">
      <c r="D36" t="s">
        <v>131</v>
      </c>
      <c r="E36" t="s">
        <v>121</v>
      </c>
      <c r="F36" t="s">
        <v>122</v>
      </c>
      <c r="G36" t="s">
        <v>123</v>
      </c>
      <c r="H36" t="s">
        <v>124</v>
      </c>
      <c r="I36" s="40">
        <v>60423883</v>
      </c>
      <c r="J36" t="s">
        <v>125</v>
      </c>
      <c r="K36">
        <v>1</v>
      </c>
      <c r="L36" t="s">
        <v>126</v>
      </c>
    </row>
    <row r="37" spans="3:12" x14ac:dyDescent="0.3">
      <c r="D37" t="s">
        <v>9</v>
      </c>
      <c r="E37" t="s">
        <v>121</v>
      </c>
      <c r="F37" t="s">
        <v>127</v>
      </c>
      <c r="G37" t="s">
        <v>123</v>
      </c>
      <c r="H37" t="s">
        <v>124</v>
      </c>
      <c r="I37" s="40" t="s">
        <v>134</v>
      </c>
      <c r="J37" t="s">
        <v>125</v>
      </c>
      <c r="K37">
        <v>1</v>
      </c>
      <c r="L37" t="s">
        <v>126</v>
      </c>
    </row>
    <row r="38" spans="3:12" x14ac:dyDescent="0.3">
      <c r="D38" t="s">
        <v>118</v>
      </c>
      <c r="E38" t="s">
        <v>129</v>
      </c>
      <c r="F38">
        <v>37935269</v>
      </c>
      <c r="G38" t="s">
        <v>130</v>
      </c>
    </row>
    <row r="39" spans="3:12" x14ac:dyDescent="0.3">
      <c r="C39" t="s">
        <v>118</v>
      </c>
      <c r="D39">
        <v>4</v>
      </c>
    </row>
    <row r="40" spans="3:12" x14ac:dyDescent="0.3">
      <c r="D40" t="s">
        <v>119</v>
      </c>
      <c r="E40">
        <v>9</v>
      </c>
    </row>
    <row r="42" spans="3:12" x14ac:dyDescent="0.3">
      <c r="D42" t="s">
        <v>9</v>
      </c>
      <c r="E42" t="s">
        <v>121</v>
      </c>
      <c r="F42" t="s">
        <v>122</v>
      </c>
      <c r="G42" t="s">
        <v>123</v>
      </c>
      <c r="H42" t="s">
        <v>124</v>
      </c>
      <c r="I42" s="40">
        <v>9829637</v>
      </c>
      <c r="J42" t="s">
        <v>125</v>
      </c>
      <c r="K42">
        <v>1</v>
      </c>
      <c r="L42" t="s">
        <v>126</v>
      </c>
    </row>
    <row r="43" spans="3:12" x14ac:dyDescent="0.3">
      <c r="D43" t="s">
        <v>131</v>
      </c>
      <c r="E43" t="s">
        <v>121</v>
      </c>
      <c r="F43" t="s">
        <v>127</v>
      </c>
      <c r="G43" t="s">
        <v>123</v>
      </c>
      <c r="H43" t="s">
        <v>124</v>
      </c>
      <c r="I43" s="40" t="s">
        <v>135</v>
      </c>
      <c r="J43" t="s">
        <v>125</v>
      </c>
      <c r="K43">
        <v>1</v>
      </c>
      <c r="L43" t="s">
        <v>126</v>
      </c>
    </row>
    <row r="44" spans="3:12" x14ac:dyDescent="0.3">
      <c r="D44" t="s">
        <v>118</v>
      </c>
      <c r="E44" t="s">
        <v>129</v>
      </c>
      <c r="F44">
        <v>29673697</v>
      </c>
      <c r="G44" t="s">
        <v>130</v>
      </c>
    </row>
    <row r="45" spans="3:12" x14ac:dyDescent="0.3">
      <c r="C45" t="s">
        <v>118</v>
      </c>
      <c r="D45">
        <v>5</v>
      </c>
    </row>
    <row r="46" spans="3:12" x14ac:dyDescent="0.3">
      <c r="D46" t="s">
        <v>119</v>
      </c>
      <c r="E46">
        <v>9</v>
      </c>
    </row>
    <row r="48" spans="3:12" x14ac:dyDescent="0.3">
      <c r="D48" t="s">
        <v>9</v>
      </c>
      <c r="E48" t="s">
        <v>121</v>
      </c>
      <c r="F48" t="s">
        <v>122</v>
      </c>
      <c r="G48" t="s">
        <v>123</v>
      </c>
      <c r="H48" t="s">
        <v>124</v>
      </c>
      <c r="I48" s="40">
        <v>1915738</v>
      </c>
      <c r="J48" t="s">
        <v>125</v>
      </c>
      <c r="K48">
        <v>1</v>
      </c>
      <c r="L48" t="s">
        <v>126</v>
      </c>
    </row>
    <row r="49" spans="3:12" x14ac:dyDescent="0.3">
      <c r="D49" t="s">
        <v>131</v>
      </c>
      <c r="E49" t="s">
        <v>121</v>
      </c>
      <c r="F49" t="s">
        <v>127</v>
      </c>
      <c r="G49" t="s">
        <v>123</v>
      </c>
      <c r="H49" t="s">
        <v>124</v>
      </c>
      <c r="I49" s="40" t="s">
        <v>135</v>
      </c>
      <c r="J49" t="s">
        <v>125</v>
      </c>
      <c r="K49">
        <v>1</v>
      </c>
      <c r="L49" t="s">
        <v>126</v>
      </c>
    </row>
    <row r="50" spans="3:12" x14ac:dyDescent="0.3">
      <c r="D50" t="s">
        <v>118</v>
      </c>
      <c r="E50" t="s">
        <v>129</v>
      </c>
      <c r="F50">
        <v>37587596</v>
      </c>
      <c r="G50" t="s">
        <v>130</v>
      </c>
    </row>
    <row r="52" spans="3:12" x14ac:dyDescent="0.3">
      <c r="C52" s="1" t="s">
        <v>116</v>
      </c>
      <c r="D52" s="1" t="s">
        <v>117</v>
      </c>
      <c r="E52" s="1" t="s">
        <v>94</v>
      </c>
    </row>
    <row r="53" spans="3:12" x14ac:dyDescent="0.3">
      <c r="C53" t="s">
        <v>118</v>
      </c>
      <c r="D53">
        <v>1</v>
      </c>
    </row>
    <row r="54" spans="3:12" x14ac:dyDescent="0.3">
      <c r="D54" t="s">
        <v>119</v>
      </c>
      <c r="E54">
        <v>2</v>
      </c>
    </row>
    <row r="56" spans="3:12" x14ac:dyDescent="0.3">
      <c r="D56" t="s">
        <v>9</v>
      </c>
      <c r="E56" t="s">
        <v>121</v>
      </c>
      <c r="F56" t="s">
        <v>122</v>
      </c>
      <c r="G56" t="s">
        <v>123</v>
      </c>
      <c r="H56" t="s">
        <v>124</v>
      </c>
      <c r="I56" s="40">
        <v>44241016</v>
      </c>
      <c r="J56" t="s">
        <v>125</v>
      </c>
      <c r="K56">
        <v>1</v>
      </c>
      <c r="L56" t="s">
        <v>126</v>
      </c>
    </row>
    <row r="57" spans="3:12" x14ac:dyDescent="0.3">
      <c r="D57" t="s">
        <v>31</v>
      </c>
      <c r="E57" t="s">
        <v>121</v>
      </c>
      <c r="F57" t="s">
        <v>127</v>
      </c>
      <c r="G57" t="s">
        <v>123</v>
      </c>
      <c r="H57" t="s">
        <v>124</v>
      </c>
      <c r="I57" s="40" t="s">
        <v>136</v>
      </c>
      <c r="J57" t="s">
        <v>125</v>
      </c>
      <c r="K57">
        <v>2</v>
      </c>
      <c r="L57" t="s">
        <v>126</v>
      </c>
    </row>
    <row r="58" spans="3:12" x14ac:dyDescent="0.3">
      <c r="D58" t="s">
        <v>118</v>
      </c>
      <c r="E58" t="s">
        <v>129</v>
      </c>
      <c r="F58">
        <v>90895502</v>
      </c>
      <c r="G58" t="s">
        <v>130</v>
      </c>
    </row>
    <row r="59" spans="3:12" x14ac:dyDescent="0.3">
      <c r="C59" t="s">
        <v>118</v>
      </c>
      <c r="D59">
        <v>2</v>
      </c>
    </row>
    <row r="60" spans="3:12" x14ac:dyDescent="0.3">
      <c r="D60" t="s">
        <v>119</v>
      </c>
      <c r="E60">
        <v>9</v>
      </c>
    </row>
    <row r="62" spans="3:12" x14ac:dyDescent="0.3">
      <c r="D62" t="s">
        <v>31</v>
      </c>
      <c r="E62" t="s">
        <v>121</v>
      </c>
      <c r="F62" t="s">
        <v>122</v>
      </c>
      <c r="G62" t="s">
        <v>123</v>
      </c>
      <c r="H62" t="s">
        <v>124</v>
      </c>
      <c r="I62" s="40">
        <v>39872533</v>
      </c>
      <c r="J62" t="s">
        <v>125</v>
      </c>
      <c r="K62">
        <v>2</v>
      </c>
      <c r="L62" t="s">
        <v>126</v>
      </c>
    </row>
    <row r="63" spans="3:12" x14ac:dyDescent="0.3">
      <c r="D63" t="s">
        <v>9</v>
      </c>
      <c r="E63" t="s">
        <v>121</v>
      </c>
      <c r="F63" t="s">
        <v>127</v>
      </c>
      <c r="G63" t="s">
        <v>123</v>
      </c>
      <c r="H63" t="s">
        <v>124</v>
      </c>
      <c r="I63" s="40" t="s">
        <v>137</v>
      </c>
      <c r="J63" t="s">
        <v>125</v>
      </c>
      <c r="K63">
        <v>1</v>
      </c>
      <c r="L63" t="s">
        <v>126</v>
      </c>
    </row>
    <row r="64" spans="3:12" x14ac:dyDescent="0.3">
      <c r="D64" t="s">
        <v>118</v>
      </c>
      <c r="E64" t="s">
        <v>129</v>
      </c>
      <c r="F64">
        <v>50543763</v>
      </c>
      <c r="G64" t="s">
        <v>130</v>
      </c>
    </row>
    <row r="65" spans="3:12" x14ac:dyDescent="0.3">
      <c r="C65" t="s">
        <v>118</v>
      </c>
      <c r="D65">
        <v>3</v>
      </c>
    </row>
    <row r="66" spans="3:12" x14ac:dyDescent="0.3">
      <c r="D66" t="s">
        <v>119</v>
      </c>
      <c r="E66">
        <v>21</v>
      </c>
    </row>
    <row r="68" spans="3:12" x14ac:dyDescent="0.3">
      <c r="D68" t="s">
        <v>9</v>
      </c>
      <c r="E68" t="s">
        <v>121</v>
      </c>
      <c r="F68" t="s">
        <v>122</v>
      </c>
      <c r="G68" t="s">
        <v>123</v>
      </c>
      <c r="H68" t="s">
        <v>124</v>
      </c>
      <c r="I68" s="40">
        <v>7431532</v>
      </c>
      <c r="J68" t="s">
        <v>125</v>
      </c>
      <c r="K68">
        <v>1</v>
      </c>
      <c r="L68" t="s">
        <v>126</v>
      </c>
    </row>
    <row r="69" spans="3:12" x14ac:dyDescent="0.3">
      <c r="D69" t="s">
        <v>31</v>
      </c>
      <c r="E69" t="s">
        <v>121</v>
      </c>
      <c r="F69" t="s">
        <v>127</v>
      </c>
      <c r="G69" t="s">
        <v>123</v>
      </c>
      <c r="H69" t="s">
        <v>124</v>
      </c>
      <c r="I69" s="40" t="s">
        <v>138</v>
      </c>
      <c r="J69" t="s">
        <v>125</v>
      </c>
      <c r="K69">
        <v>2</v>
      </c>
      <c r="L69" t="s">
        <v>126</v>
      </c>
    </row>
    <row r="70" spans="3:12" x14ac:dyDescent="0.3">
      <c r="D70" t="s">
        <v>118</v>
      </c>
      <c r="E70" t="s">
        <v>129</v>
      </c>
      <c r="F70">
        <v>54048810</v>
      </c>
      <c r="G70" t="s">
        <v>130</v>
      </c>
    </row>
    <row r="71" spans="3:12" x14ac:dyDescent="0.3">
      <c r="C71" t="s">
        <v>118</v>
      </c>
      <c r="D71">
        <v>4</v>
      </c>
    </row>
    <row r="72" spans="3:12" x14ac:dyDescent="0.3">
      <c r="D72" t="s">
        <v>119</v>
      </c>
      <c r="E72">
        <v>25</v>
      </c>
    </row>
    <row r="74" spans="3:12" x14ac:dyDescent="0.3">
      <c r="D74" t="s">
        <v>9</v>
      </c>
      <c r="E74" t="s">
        <v>121</v>
      </c>
      <c r="F74" t="s">
        <v>122</v>
      </c>
      <c r="G74" t="s">
        <v>123</v>
      </c>
      <c r="H74" t="s">
        <v>124</v>
      </c>
      <c r="I74" s="40">
        <v>7222896</v>
      </c>
      <c r="J74" t="s">
        <v>125</v>
      </c>
      <c r="K74">
        <v>1</v>
      </c>
      <c r="L74" t="s">
        <v>126</v>
      </c>
    </row>
    <row r="75" spans="3:12" x14ac:dyDescent="0.3">
      <c r="D75" t="s">
        <v>31</v>
      </c>
      <c r="E75" t="s">
        <v>121</v>
      </c>
      <c r="F75" t="s">
        <v>127</v>
      </c>
      <c r="G75" t="s">
        <v>123</v>
      </c>
      <c r="H75" t="s">
        <v>124</v>
      </c>
      <c r="I75" s="40" t="s">
        <v>139</v>
      </c>
      <c r="J75" t="s">
        <v>125</v>
      </c>
      <c r="K75">
        <v>2</v>
      </c>
      <c r="L75" t="s">
        <v>126</v>
      </c>
    </row>
    <row r="76" spans="3:12" x14ac:dyDescent="0.3">
      <c r="D76" t="s">
        <v>118</v>
      </c>
      <c r="E76" t="s">
        <v>129</v>
      </c>
      <c r="F76">
        <v>32247340</v>
      </c>
      <c r="G76" t="s">
        <v>130</v>
      </c>
    </row>
    <row r="78" spans="3:12" x14ac:dyDescent="0.3">
      <c r="C78" s="1" t="s">
        <v>116</v>
      </c>
      <c r="D78" s="1" t="s">
        <v>117</v>
      </c>
      <c r="E78" s="1" t="s">
        <v>95</v>
      </c>
    </row>
    <row r="79" spans="3:12" x14ac:dyDescent="0.3">
      <c r="C79" s="1"/>
      <c r="D79" s="1"/>
      <c r="E79" s="1"/>
    </row>
    <row r="80" spans="3:12" x14ac:dyDescent="0.3">
      <c r="C80" s="1" t="s">
        <v>116</v>
      </c>
      <c r="D80" s="1" t="s">
        <v>117</v>
      </c>
      <c r="E80" s="1" t="s">
        <v>96</v>
      </c>
    </row>
    <row r="81" spans="3:12" x14ac:dyDescent="0.3">
      <c r="C81" s="1"/>
      <c r="D81" s="1"/>
      <c r="E81" s="1"/>
    </row>
    <row r="82" spans="3:12" x14ac:dyDescent="0.3">
      <c r="C82" s="1" t="s">
        <v>116</v>
      </c>
      <c r="D82" s="1" t="s">
        <v>117</v>
      </c>
      <c r="E82" s="1" t="s">
        <v>97</v>
      </c>
    </row>
    <row r="83" spans="3:12" x14ac:dyDescent="0.3">
      <c r="C83" s="1"/>
      <c r="D83" s="1"/>
      <c r="E83" s="1"/>
    </row>
    <row r="84" spans="3:12" x14ac:dyDescent="0.3">
      <c r="C84" s="1" t="s">
        <v>116</v>
      </c>
      <c r="D84" s="1" t="s">
        <v>117</v>
      </c>
      <c r="E84" s="1" t="s">
        <v>98</v>
      </c>
    </row>
    <row r="85" spans="3:12" x14ac:dyDescent="0.3">
      <c r="C85" t="s">
        <v>118</v>
      </c>
      <c r="D85">
        <v>1</v>
      </c>
    </row>
    <row r="86" spans="3:12" x14ac:dyDescent="0.3">
      <c r="D86" t="s">
        <v>119</v>
      </c>
      <c r="E86">
        <v>26</v>
      </c>
    </row>
    <row r="88" spans="3:12" x14ac:dyDescent="0.3">
      <c r="D88" t="s">
        <v>131</v>
      </c>
      <c r="E88" t="s">
        <v>121</v>
      </c>
      <c r="F88" t="s">
        <v>122</v>
      </c>
      <c r="G88" t="s">
        <v>123</v>
      </c>
      <c r="H88" t="s">
        <v>124</v>
      </c>
      <c r="I88" s="40">
        <v>19313994</v>
      </c>
      <c r="J88" t="s">
        <v>125</v>
      </c>
      <c r="K88">
        <v>1</v>
      </c>
      <c r="L88" t="s">
        <v>126</v>
      </c>
    </row>
    <row r="89" spans="3:12" x14ac:dyDescent="0.3">
      <c r="D89" t="s">
        <v>30</v>
      </c>
      <c r="E89" t="s">
        <v>121</v>
      </c>
      <c r="F89" t="s">
        <v>127</v>
      </c>
      <c r="G89" t="s">
        <v>123</v>
      </c>
      <c r="H89" t="s">
        <v>124</v>
      </c>
      <c r="I89" s="40" t="s">
        <v>140</v>
      </c>
      <c r="J89" t="s">
        <v>125</v>
      </c>
      <c r="K89">
        <v>2</v>
      </c>
      <c r="L89" t="s">
        <v>126</v>
      </c>
    </row>
    <row r="90" spans="3:12" x14ac:dyDescent="0.3">
      <c r="D90" t="s">
        <v>118</v>
      </c>
      <c r="E90" t="s">
        <v>129</v>
      </c>
      <c r="F90">
        <v>18369679</v>
      </c>
      <c r="G90" t="s">
        <v>130</v>
      </c>
    </row>
    <row r="91" spans="3:12" x14ac:dyDescent="0.3">
      <c r="C91" t="s">
        <v>118</v>
      </c>
      <c r="D91">
        <v>2</v>
      </c>
    </row>
    <row r="92" spans="3:12" x14ac:dyDescent="0.3">
      <c r="D92" t="s">
        <v>119</v>
      </c>
      <c r="E92" t="s">
        <v>120</v>
      </c>
    </row>
    <row r="94" spans="3:12" x14ac:dyDescent="0.3">
      <c r="D94" t="s">
        <v>131</v>
      </c>
      <c r="E94" t="s">
        <v>121</v>
      </c>
      <c r="F94" t="s">
        <v>122</v>
      </c>
      <c r="G94" t="s">
        <v>123</v>
      </c>
      <c r="H94" t="s">
        <v>124</v>
      </c>
      <c r="I94" s="40">
        <v>93475719</v>
      </c>
      <c r="J94" t="s">
        <v>125</v>
      </c>
      <c r="K94">
        <v>1</v>
      </c>
      <c r="L94" t="s">
        <v>126</v>
      </c>
    </row>
    <row r="95" spans="3:12" x14ac:dyDescent="0.3">
      <c r="D95" t="s">
        <v>30</v>
      </c>
      <c r="E95" t="s">
        <v>121</v>
      </c>
      <c r="F95" t="s">
        <v>127</v>
      </c>
      <c r="G95" t="s">
        <v>123</v>
      </c>
      <c r="H95" t="s">
        <v>124</v>
      </c>
      <c r="I95" s="40" t="s">
        <v>141</v>
      </c>
      <c r="J95" t="s">
        <v>125</v>
      </c>
      <c r="K95">
        <v>2</v>
      </c>
      <c r="L95" t="s">
        <v>126</v>
      </c>
    </row>
    <row r="96" spans="3:12" x14ac:dyDescent="0.3">
      <c r="D96" t="s">
        <v>118</v>
      </c>
      <c r="E96" t="s">
        <v>129</v>
      </c>
      <c r="F96">
        <v>43147401</v>
      </c>
      <c r="G96" t="s">
        <v>13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28579D-2C11-474A-B068-6A6A4309F592}">
  <sheetPr>
    <tabColor theme="2" tint="-9.9978637043366805E-2"/>
  </sheetPr>
  <dimension ref="B2:B5"/>
  <sheetViews>
    <sheetView workbookViewId="0">
      <selection activeCell="B9" sqref="B9"/>
    </sheetView>
  </sheetViews>
  <sheetFormatPr defaultRowHeight="14.4" x14ac:dyDescent="0.3"/>
  <cols>
    <col min="2" max="2" width="130.6640625" customWidth="1"/>
  </cols>
  <sheetData>
    <row r="2" spans="2:2" x14ac:dyDescent="0.3">
      <c r="B2" s="1" t="s">
        <v>145</v>
      </c>
    </row>
    <row r="5" spans="2:2" ht="124.8" x14ac:dyDescent="0.3">
      <c r="B5" s="41" t="s">
        <v>14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308DE8-E244-4926-AEBF-D25780CBC3FC}">
  <dimension ref="B2:L453"/>
  <sheetViews>
    <sheetView workbookViewId="0">
      <selection activeCell="B2" sqref="B2"/>
    </sheetView>
  </sheetViews>
  <sheetFormatPr defaultRowHeight="14.4" x14ac:dyDescent="0.3"/>
  <cols>
    <col min="2" max="2" width="101.6640625" bestFit="1" customWidth="1"/>
    <col min="3" max="3" width="112.21875" bestFit="1" customWidth="1"/>
    <col min="4" max="4" width="32.6640625" bestFit="1" customWidth="1"/>
    <col min="5" max="5" width="21.77734375" bestFit="1" customWidth="1"/>
    <col min="6" max="6" width="7.109375" bestFit="1" customWidth="1"/>
    <col min="7" max="7" width="8.21875" bestFit="1" customWidth="1"/>
  </cols>
  <sheetData>
    <row r="2" spans="2:7" x14ac:dyDescent="0.3">
      <c r="B2" s="1" t="s">
        <v>804</v>
      </c>
    </row>
    <row r="4" spans="2:7" s="1" customFormat="1" x14ac:dyDescent="0.3">
      <c r="B4" s="1" t="s">
        <v>146</v>
      </c>
      <c r="C4" s="1" t="s">
        <v>147</v>
      </c>
    </row>
    <row r="5" spans="2:7" s="1" customFormat="1" x14ac:dyDescent="0.3">
      <c r="B5" s="1" t="s">
        <v>148</v>
      </c>
      <c r="C5" s="1" t="s">
        <v>149</v>
      </c>
      <c r="D5" s="1" t="s">
        <v>150</v>
      </c>
    </row>
    <row r="6" spans="2:7" s="1" customFormat="1" x14ac:dyDescent="0.3">
      <c r="B6" s="1" t="s">
        <v>151</v>
      </c>
      <c r="C6" s="1" t="s">
        <v>152</v>
      </c>
    </row>
    <row r="7" spans="2:7" s="1" customFormat="1" x14ac:dyDescent="0.3">
      <c r="B7" s="1" t="s">
        <v>153</v>
      </c>
      <c r="C7" s="1" t="s">
        <v>150</v>
      </c>
      <c r="D7" s="1" t="s">
        <v>154</v>
      </c>
      <c r="E7" s="1" t="s">
        <v>155</v>
      </c>
      <c r="F7" s="1" t="s">
        <v>156</v>
      </c>
      <c r="G7" s="1">
        <v>28</v>
      </c>
    </row>
    <row r="9" spans="2:7" x14ac:dyDescent="0.3">
      <c r="B9" t="s">
        <v>157</v>
      </c>
      <c r="C9" t="s">
        <v>158</v>
      </c>
      <c r="D9" t="s">
        <v>154</v>
      </c>
      <c r="E9" t="s">
        <v>159</v>
      </c>
      <c r="F9" t="s">
        <v>156</v>
      </c>
      <c r="G9">
        <v>85</v>
      </c>
    </row>
    <row r="10" spans="2:7" x14ac:dyDescent="0.3">
      <c r="B10" t="s">
        <v>157</v>
      </c>
      <c r="C10" t="s">
        <v>160</v>
      </c>
      <c r="D10" t="s">
        <v>154</v>
      </c>
      <c r="E10" t="s">
        <v>161</v>
      </c>
      <c r="F10" t="s">
        <v>156</v>
      </c>
      <c r="G10">
        <v>85</v>
      </c>
    </row>
    <row r="11" spans="2:7" x14ac:dyDescent="0.3">
      <c r="B11" t="s">
        <v>157</v>
      </c>
      <c r="C11" t="s">
        <v>162</v>
      </c>
      <c r="D11" t="s">
        <v>154</v>
      </c>
      <c r="E11" t="s">
        <v>163</v>
      </c>
      <c r="F11" t="s">
        <v>156</v>
      </c>
      <c r="G11">
        <v>85</v>
      </c>
    </row>
    <row r="12" spans="2:7" x14ac:dyDescent="0.3">
      <c r="B12" t="s">
        <v>157</v>
      </c>
      <c r="C12" t="s">
        <v>164</v>
      </c>
      <c r="D12" t="s">
        <v>154</v>
      </c>
      <c r="E12" t="s">
        <v>165</v>
      </c>
      <c r="F12" t="s">
        <v>156</v>
      </c>
      <c r="G12">
        <v>85</v>
      </c>
    </row>
    <row r="13" spans="2:7" x14ac:dyDescent="0.3">
      <c r="B13" t="s">
        <v>157</v>
      </c>
      <c r="C13" t="s">
        <v>166</v>
      </c>
      <c r="D13" t="s">
        <v>154</v>
      </c>
      <c r="E13" t="s">
        <v>167</v>
      </c>
      <c r="F13" t="s">
        <v>156</v>
      </c>
      <c r="G13">
        <v>85</v>
      </c>
    </row>
    <row r="14" spans="2:7" x14ac:dyDescent="0.3">
      <c r="B14" t="s">
        <v>157</v>
      </c>
      <c r="C14" t="s">
        <v>168</v>
      </c>
      <c r="D14" t="s">
        <v>154</v>
      </c>
      <c r="E14" t="s">
        <v>169</v>
      </c>
      <c r="F14" t="s">
        <v>156</v>
      </c>
      <c r="G14">
        <v>85</v>
      </c>
    </row>
    <row r="15" spans="2:7" x14ac:dyDescent="0.3">
      <c r="B15" t="s">
        <v>157</v>
      </c>
      <c r="C15" t="s">
        <v>170</v>
      </c>
      <c r="D15" t="s">
        <v>154</v>
      </c>
      <c r="E15" t="s">
        <v>171</v>
      </c>
      <c r="F15" t="s">
        <v>156</v>
      </c>
      <c r="G15">
        <v>85</v>
      </c>
    </row>
    <row r="16" spans="2:7" x14ac:dyDescent="0.3">
      <c r="B16" t="s">
        <v>157</v>
      </c>
      <c r="C16" t="s">
        <v>172</v>
      </c>
      <c r="D16" t="s">
        <v>154</v>
      </c>
      <c r="E16" t="s">
        <v>173</v>
      </c>
      <c r="F16" t="s">
        <v>156</v>
      </c>
      <c r="G16">
        <v>85</v>
      </c>
    </row>
    <row r="17" spans="2:7" x14ac:dyDescent="0.3">
      <c r="B17" t="s">
        <v>157</v>
      </c>
      <c r="C17" t="s">
        <v>174</v>
      </c>
      <c r="D17" t="s">
        <v>154</v>
      </c>
      <c r="E17" t="s">
        <v>175</v>
      </c>
      <c r="F17" t="s">
        <v>156</v>
      </c>
      <c r="G17">
        <v>85</v>
      </c>
    </row>
    <row r="18" spans="2:7" x14ac:dyDescent="0.3">
      <c r="B18" t="s">
        <v>157</v>
      </c>
      <c r="C18" t="s">
        <v>176</v>
      </c>
      <c r="D18" t="s">
        <v>154</v>
      </c>
      <c r="E18" t="s">
        <v>177</v>
      </c>
      <c r="F18" t="s">
        <v>156</v>
      </c>
      <c r="G18">
        <v>85</v>
      </c>
    </row>
    <row r="19" spans="2:7" x14ac:dyDescent="0.3">
      <c r="B19" t="s">
        <v>157</v>
      </c>
      <c r="C19" t="s">
        <v>178</v>
      </c>
      <c r="D19" t="s">
        <v>154</v>
      </c>
      <c r="E19" t="s">
        <v>179</v>
      </c>
      <c r="F19" t="s">
        <v>156</v>
      </c>
      <c r="G19">
        <v>85</v>
      </c>
    </row>
    <row r="20" spans="2:7" x14ac:dyDescent="0.3">
      <c r="B20" t="s">
        <v>157</v>
      </c>
      <c r="C20" t="s">
        <v>180</v>
      </c>
      <c r="D20" t="s">
        <v>154</v>
      </c>
      <c r="E20" t="s">
        <v>181</v>
      </c>
      <c r="F20" t="s">
        <v>156</v>
      </c>
      <c r="G20">
        <v>85</v>
      </c>
    </row>
    <row r="21" spans="2:7" x14ac:dyDescent="0.3">
      <c r="B21" t="s">
        <v>157</v>
      </c>
      <c r="C21" t="s">
        <v>182</v>
      </c>
      <c r="D21" t="s">
        <v>154</v>
      </c>
      <c r="E21" t="s">
        <v>183</v>
      </c>
      <c r="F21" t="s">
        <v>156</v>
      </c>
      <c r="G21">
        <v>85</v>
      </c>
    </row>
    <row r="22" spans="2:7" x14ac:dyDescent="0.3">
      <c r="B22" t="s">
        <v>157</v>
      </c>
      <c r="C22" t="s">
        <v>184</v>
      </c>
      <c r="D22" t="s">
        <v>154</v>
      </c>
      <c r="E22" t="s">
        <v>185</v>
      </c>
      <c r="F22" t="s">
        <v>156</v>
      </c>
      <c r="G22">
        <v>85</v>
      </c>
    </row>
    <row r="23" spans="2:7" x14ac:dyDescent="0.3">
      <c r="B23" t="s">
        <v>157</v>
      </c>
      <c r="C23" t="s">
        <v>186</v>
      </c>
      <c r="D23" t="s">
        <v>154</v>
      </c>
      <c r="E23" t="s">
        <v>187</v>
      </c>
      <c r="F23" t="s">
        <v>156</v>
      </c>
      <c r="G23">
        <v>85</v>
      </c>
    </row>
    <row r="24" spans="2:7" x14ac:dyDescent="0.3">
      <c r="B24" t="s">
        <v>157</v>
      </c>
      <c r="C24" t="s">
        <v>188</v>
      </c>
      <c r="D24" t="s">
        <v>154</v>
      </c>
      <c r="E24" t="s">
        <v>189</v>
      </c>
      <c r="F24" t="s">
        <v>156</v>
      </c>
      <c r="G24">
        <v>85</v>
      </c>
    </row>
    <row r="25" spans="2:7" x14ac:dyDescent="0.3">
      <c r="B25" t="s">
        <v>157</v>
      </c>
      <c r="C25" t="s">
        <v>190</v>
      </c>
      <c r="D25" t="s">
        <v>154</v>
      </c>
      <c r="E25" t="s">
        <v>191</v>
      </c>
      <c r="F25" t="s">
        <v>156</v>
      </c>
      <c r="G25">
        <v>85</v>
      </c>
    </row>
    <row r="26" spans="2:7" x14ac:dyDescent="0.3">
      <c r="B26" t="s">
        <v>157</v>
      </c>
      <c r="C26" t="s">
        <v>192</v>
      </c>
      <c r="D26" t="s">
        <v>154</v>
      </c>
      <c r="E26" t="s">
        <v>193</v>
      </c>
      <c r="F26" t="s">
        <v>156</v>
      </c>
      <c r="G26">
        <v>85</v>
      </c>
    </row>
    <row r="27" spans="2:7" x14ac:dyDescent="0.3">
      <c r="B27" t="s">
        <v>157</v>
      </c>
      <c r="C27" t="s">
        <v>194</v>
      </c>
      <c r="D27" t="s">
        <v>154</v>
      </c>
      <c r="E27" t="s">
        <v>195</v>
      </c>
      <c r="F27" t="s">
        <v>156</v>
      </c>
      <c r="G27">
        <v>85</v>
      </c>
    </row>
    <row r="28" spans="2:7" x14ac:dyDescent="0.3">
      <c r="B28" t="s">
        <v>157</v>
      </c>
      <c r="C28" t="s">
        <v>196</v>
      </c>
      <c r="D28" t="s">
        <v>154</v>
      </c>
      <c r="E28" t="s">
        <v>197</v>
      </c>
      <c r="F28" t="s">
        <v>156</v>
      </c>
      <c r="G28">
        <v>85</v>
      </c>
    </row>
    <row r="29" spans="2:7" x14ac:dyDescent="0.3">
      <c r="B29" t="s">
        <v>157</v>
      </c>
      <c r="C29" t="s">
        <v>198</v>
      </c>
      <c r="D29" t="s">
        <v>154</v>
      </c>
      <c r="E29" t="s">
        <v>199</v>
      </c>
      <c r="F29" t="s">
        <v>156</v>
      </c>
      <c r="G29">
        <v>85</v>
      </c>
    </row>
    <row r="30" spans="2:7" x14ac:dyDescent="0.3">
      <c r="B30" t="s">
        <v>157</v>
      </c>
      <c r="C30" t="s">
        <v>200</v>
      </c>
      <c r="D30" t="s">
        <v>154</v>
      </c>
      <c r="E30" t="s">
        <v>201</v>
      </c>
      <c r="F30" t="s">
        <v>156</v>
      </c>
      <c r="G30">
        <v>85</v>
      </c>
    </row>
    <row r="31" spans="2:7" x14ac:dyDescent="0.3">
      <c r="B31" t="s">
        <v>157</v>
      </c>
      <c r="C31" t="s">
        <v>202</v>
      </c>
      <c r="D31" t="s">
        <v>154</v>
      </c>
      <c r="E31" t="s">
        <v>203</v>
      </c>
      <c r="F31" t="s">
        <v>156</v>
      </c>
      <c r="G31">
        <v>85</v>
      </c>
    </row>
    <row r="32" spans="2:7" x14ac:dyDescent="0.3">
      <c r="B32" t="s">
        <v>157</v>
      </c>
      <c r="C32" t="s">
        <v>204</v>
      </c>
      <c r="D32" t="s">
        <v>154</v>
      </c>
      <c r="E32" t="s">
        <v>205</v>
      </c>
      <c r="F32" t="s">
        <v>156</v>
      </c>
      <c r="G32">
        <v>85</v>
      </c>
    </row>
    <row r="33" spans="2:7" x14ac:dyDescent="0.3">
      <c r="B33" t="s">
        <v>157</v>
      </c>
      <c r="C33" t="s">
        <v>206</v>
      </c>
      <c r="D33" t="s">
        <v>154</v>
      </c>
      <c r="E33" t="s">
        <v>207</v>
      </c>
      <c r="F33" t="s">
        <v>156</v>
      </c>
      <c r="G33">
        <v>85</v>
      </c>
    </row>
    <row r="34" spans="2:7" x14ac:dyDescent="0.3">
      <c r="B34" t="s">
        <v>157</v>
      </c>
      <c r="C34" t="s">
        <v>208</v>
      </c>
      <c r="D34" t="s">
        <v>154</v>
      </c>
      <c r="E34" t="s">
        <v>209</v>
      </c>
      <c r="F34" t="s">
        <v>156</v>
      </c>
      <c r="G34">
        <v>85</v>
      </c>
    </row>
    <row r="35" spans="2:7" x14ac:dyDescent="0.3">
      <c r="B35" t="s">
        <v>157</v>
      </c>
      <c r="C35" t="s">
        <v>210</v>
      </c>
      <c r="D35" t="s">
        <v>154</v>
      </c>
      <c r="E35" t="s">
        <v>211</v>
      </c>
      <c r="F35" t="s">
        <v>156</v>
      </c>
      <c r="G35">
        <v>85</v>
      </c>
    </row>
    <row r="36" spans="2:7" x14ac:dyDescent="0.3">
      <c r="B36" t="s">
        <v>157</v>
      </c>
      <c r="C36" t="s">
        <v>212</v>
      </c>
      <c r="D36" t="s">
        <v>154</v>
      </c>
      <c r="E36" t="s">
        <v>213</v>
      </c>
      <c r="F36" t="s">
        <v>156</v>
      </c>
      <c r="G36">
        <v>85</v>
      </c>
    </row>
    <row r="37" spans="2:7" x14ac:dyDescent="0.3">
      <c r="B37" t="s">
        <v>157</v>
      </c>
      <c r="C37" t="s">
        <v>214</v>
      </c>
      <c r="D37" t="s">
        <v>154</v>
      </c>
      <c r="E37" t="s">
        <v>215</v>
      </c>
      <c r="F37" t="s">
        <v>156</v>
      </c>
      <c r="G37">
        <v>85</v>
      </c>
    </row>
    <row r="38" spans="2:7" x14ac:dyDescent="0.3">
      <c r="B38" t="s">
        <v>157</v>
      </c>
      <c r="C38" t="s">
        <v>216</v>
      </c>
      <c r="D38" t="s">
        <v>154</v>
      </c>
      <c r="E38" t="s">
        <v>217</v>
      </c>
      <c r="F38" t="s">
        <v>156</v>
      </c>
      <c r="G38">
        <v>85</v>
      </c>
    </row>
    <row r="39" spans="2:7" x14ac:dyDescent="0.3">
      <c r="B39" t="s">
        <v>157</v>
      </c>
      <c r="C39" t="s">
        <v>218</v>
      </c>
      <c r="D39" t="s">
        <v>154</v>
      </c>
      <c r="E39" t="s">
        <v>219</v>
      </c>
      <c r="F39" t="s">
        <v>156</v>
      </c>
      <c r="G39">
        <v>85</v>
      </c>
    </row>
    <row r="40" spans="2:7" x14ac:dyDescent="0.3">
      <c r="B40" t="s">
        <v>157</v>
      </c>
      <c r="C40" t="s">
        <v>220</v>
      </c>
      <c r="D40" t="s">
        <v>154</v>
      </c>
      <c r="E40" t="s">
        <v>221</v>
      </c>
      <c r="F40" t="s">
        <v>156</v>
      </c>
      <c r="G40">
        <v>85</v>
      </c>
    </row>
    <row r="41" spans="2:7" x14ac:dyDescent="0.3">
      <c r="B41" t="s">
        <v>157</v>
      </c>
      <c r="C41" t="s">
        <v>222</v>
      </c>
      <c r="D41" t="s">
        <v>154</v>
      </c>
      <c r="E41" t="s">
        <v>223</v>
      </c>
      <c r="F41" t="s">
        <v>156</v>
      </c>
      <c r="G41">
        <v>85</v>
      </c>
    </row>
    <row r="42" spans="2:7" x14ac:dyDescent="0.3">
      <c r="B42" t="s">
        <v>157</v>
      </c>
      <c r="C42" t="s">
        <v>224</v>
      </c>
      <c r="D42" t="s">
        <v>154</v>
      </c>
      <c r="E42" t="s">
        <v>225</v>
      </c>
      <c r="F42" t="s">
        <v>156</v>
      </c>
      <c r="G42">
        <v>85</v>
      </c>
    </row>
    <row r="43" spans="2:7" x14ac:dyDescent="0.3">
      <c r="B43" t="s">
        <v>157</v>
      </c>
      <c r="C43" t="s">
        <v>226</v>
      </c>
      <c r="D43" t="s">
        <v>154</v>
      </c>
      <c r="E43" t="s">
        <v>227</v>
      </c>
      <c r="F43" t="s">
        <v>156</v>
      </c>
      <c r="G43">
        <v>85</v>
      </c>
    </row>
    <row r="44" spans="2:7" x14ac:dyDescent="0.3">
      <c r="B44" t="s">
        <v>157</v>
      </c>
      <c r="C44" t="s">
        <v>228</v>
      </c>
      <c r="D44" t="s">
        <v>154</v>
      </c>
      <c r="E44" t="s">
        <v>229</v>
      </c>
      <c r="F44" t="s">
        <v>156</v>
      </c>
      <c r="G44">
        <v>85</v>
      </c>
    </row>
    <row r="45" spans="2:7" x14ac:dyDescent="0.3">
      <c r="B45" t="s">
        <v>157</v>
      </c>
      <c r="C45" t="s">
        <v>230</v>
      </c>
      <c r="D45" t="s">
        <v>154</v>
      </c>
      <c r="E45" t="s">
        <v>231</v>
      </c>
      <c r="F45" t="s">
        <v>156</v>
      </c>
      <c r="G45">
        <v>85</v>
      </c>
    </row>
    <row r="46" spans="2:7" x14ac:dyDescent="0.3">
      <c r="B46" t="s">
        <v>157</v>
      </c>
      <c r="C46" t="s">
        <v>232</v>
      </c>
      <c r="D46" t="s">
        <v>154</v>
      </c>
      <c r="E46" t="s">
        <v>233</v>
      </c>
      <c r="F46" t="s">
        <v>156</v>
      </c>
      <c r="G46">
        <v>85</v>
      </c>
    </row>
    <row r="47" spans="2:7" x14ac:dyDescent="0.3">
      <c r="B47" t="s">
        <v>157</v>
      </c>
      <c r="C47" t="s">
        <v>234</v>
      </c>
      <c r="D47" t="s">
        <v>154</v>
      </c>
      <c r="E47" t="s">
        <v>235</v>
      </c>
      <c r="F47" t="s">
        <v>156</v>
      </c>
      <c r="G47">
        <v>85</v>
      </c>
    </row>
    <row r="48" spans="2:7" x14ac:dyDescent="0.3">
      <c r="B48" t="s">
        <v>157</v>
      </c>
      <c r="C48" t="s">
        <v>236</v>
      </c>
      <c r="D48" t="s">
        <v>154</v>
      </c>
      <c r="E48" t="s">
        <v>237</v>
      </c>
      <c r="F48" t="s">
        <v>156</v>
      </c>
      <c r="G48">
        <v>85</v>
      </c>
    </row>
    <row r="49" spans="2:7" x14ac:dyDescent="0.3">
      <c r="B49" t="s">
        <v>157</v>
      </c>
      <c r="C49" t="s">
        <v>238</v>
      </c>
      <c r="D49" t="s">
        <v>154</v>
      </c>
      <c r="E49" t="s">
        <v>239</v>
      </c>
      <c r="F49" t="s">
        <v>156</v>
      </c>
      <c r="G49">
        <v>85</v>
      </c>
    </row>
    <row r="50" spans="2:7" x14ac:dyDescent="0.3">
      <c r="B50" t="s">
        <v>157</v>
      </c>
      <c r="C50" t="s">
        <v>240</v>
      </c>
      <c r="D50" t="s">
        <v>154</v>
      </c>
      <c r="E50" t="s">
        <v>241</v>
      </c>
      <c r="F50" t="s">
        <v>156</v>
      </c>
      <c r="G50">
        <v>85</v>
      </c>
    </row>
    <row r="51" spans="2:7" x14ac:dyDescent="0.3">
      <c r="B51" t="s">
        <v>157</v>
      </c>
      <c r="C51" t="s">
        <v>242</v>
      </c>
      <c r="D51" t="s">
        <v>154</v>
      </c>
      <c r="E51" t="s">
        <v>243</v>
      </c>
      <c r="F51" t="s">
        <v>156</v>
      </c>
      <c r="G51">
        <v>85</v>
      </c>
    </row>
    <row r="52" spans="2:7" x14ac:dyDescent="0.3">
      <c r="B52" t="s">
        <v>157</v>
      </c>
      <c r="C52" t="s">
        <v>244</v>
      </c>
      <c r="D52" t="s">
        <v>154</v>
      </c>
      <c r="E52" t="s">
        <v>245</v>
      </c>
      <c r="F52" t="s">
        <v>156</v>
      </c>
      <c r="G52">
        <v>85</v>
      </c>
    </row>
    <row r="53" spans="2:7" x14ac:dyDescent="0.3">
      <c r="B53" t="s">
        <v>157</v>
      </c>
      <c r="C53" t="s">
        <v>246</v>
      </c>
      <c r="D53" t="s">
        <v>154</v>
      </c>
      <c r="E53" t="s">
        <v>247</v>
      </c>
      <c r="F53" t="s">
        <v>156</v>
      </c>
      <c r="G53">
        <v>85</v>
      </c>
    </row>
    <row r="54" spans="2:7" x14ac:dyDescent="0.3">
      <c r="B54" t="s">
        <v>157</v>
      </c>
      <c r="C54" t="s">
        <v>248</v>
      </c>
      <c r="D54" t="s">
        <v>154</v>
      </c>
      <c r="E54" t="s">
        <v>249</v>
      </c>
      <c r="F54" t="s">
        <v>156</v>
      </c>
      <c r="G54">
        <v>85</v>
      </c>
    </row>
    <row r="55" spans="2:7" x14ac:dyDescent="0.3">
      <c r="B55" t="s">
        <v>157</v>
      </c>
      <c r="C55" t="s">
        <v>250</v>
      </c>
      <c r="D55" t="s">
        <v>154</v>
      </c>
      <c r="E55" t="s">
        <v>251</v>
      </c>
      <c r="F55" t="s">
        <v>156</v>
      </c>
      <c r="G55">
        <v>85</v>
      </c>
    </row>
    <row r="56" spans="2:7" x14ac:dyDescent="0.3">
      <c r="B56" t="s">
        <v>157</v>
      </c>
      <c r="C56" t="s">
        <v>252</v>
      </c>
      <c r="D56" t="s">
        <v>154</v>
      </c>
      <c r="E56" t="s">
        <v>253</v>
      </c>
      <c r="F56" t="s">
        <v>156</v>
      </c>
      <c r="G56">
        <v>85</v>
      </c>
    </row>
    <row r="57" spans="2:7" x14ac:dyDescent="0.3">
      <c r="B57" t="s">
        <v>157</v>
      </c>
      <c r="C57" t="s">
        <v>254</v>
      </c>
      <c r="D57" t="s">
        <v>154</v>
      </c>
      <c r="E57" t="s">
        <v>255</v>
      </c>
      <c r="F57" t="s">
        <v>156</v>
      </c>
      <c r="G57">
        <v>85</v>
      </c>
    </row>
    <row r="58" spans="2:7" x14ac:dyDescent="0.3">
      <c r="B58" t="s">
        <v>157</v>
      </c>
      <c r="C58" t="s">
        <v>256</v>
      </c>
      <c r="D58" t="s">
        <v>154</v>
      </c>
      <c r="E58" t="s">
        <v>257</v>
      </c>
      <c r="F58" t="s">
        <v>156</v>
      </c>
      <c r="G58">
        <v>85</v>
      </c>
    </row>
    <row r="59" spans="2:7" x14ac:dyDescent="0.3">
      <c r="B59" t="s">
        <v>157</v>
      </c>
      <c r="C59" t="s">
        <v>258</v>
      </c>
      <c r="D59" t="s">
        <v>154</v>
      </c>
      <c r="E59" t="s">
        <v>259</v>
      </c>
      <c r="F59" t="s">
        <v>156</v>
      </c>
      <c r="G59">
        <v>85</v>
      </c>
    </row>
    <row r="60" spans="2:7" x14ac:dyDescent="0.3">
      <c r="B60" t="s">
        <v>157</v>
      </c>
      <c r="C60" t="s">
        <v>260</v>
      </c>
      <c r="D60" t="s">
        <v>154</v>
      </c>
      <c r="E60" t="s">
        <v>261</v>
      </c>
      <c r="F60" t="s">
        <v>156</v>
      </c>
      <c r="G60">
        <v>85</v>
      </c>
    </row>
    <row r="61" spans="2:7" x14ac:dyDescent="0.3">
      <c r="B61" t="s">
        <v>157</v>
      </c>
      <c r="C61" t="s">
        <v>262</v>
      </c>
      <c r="D61" t="s">
        <v>154</v>
      </c>
      <c r="E61" t="s">
        <v>263</v>
      </c>
      <c r="F61" t="s">
        <v>156</v>
      </c>
      <c r="G61">
        <v>85</v>
      </c>
    </row>
    <row r="62" spans="2:7" x14ac:dyDescent="0.3">
      <c r="B62" t="s">
        <v>157</v>
      </c>
      <c r="C62" t="s">
        <v>264</v>
      </c>
      <c r="D62" t="s">
        <v>154</v>
      </c>
      <c r="E62" t="s">
        <v>265</v>
      </c>
      <c r="F62" t="s">
        <v>156</v>
      </c>
      <c r="G62">
        <v>85</v>
      </c>
    </row>
    <row r="63" spans="2:7" x14ac:dyDescent="0.3">
      <c r="B63" t="s">
        <v>157</v>
      </c>
      <c r="C63" t="s">
        <v>266</v>
      </c>
      <c r="D63" t="s">
        <v>154</v>
      </c>
      <c r="E63" t="s">
        <v>267</v>
      </c>
      <c r="F63" t="s">
        <v>156</v>
      </c>
      <c r="G63">
        <v>85</v>
      </c>
    </row>
    <row r="64" spans="2:7" x14ac:dyDescent="0.3">
      <c r="B64" t="s">
        <v>157</v>
      </c>
      <c r="C64" t="s">
        <v>268</v>
      </c>
      <c r="D64" t="s">
        <v>154</v>
      </c>
      <c r="E64" t="s">
        <v>269</v>
      </c>
      <c r="F64" t="s">
        <v>156</v>
      </c>
      <c r="G64">
        <v>85</v>
      </c>
    </row>
    <row r="65" spans="2:7" x14ac:dyDescent="0.3">
      <c r="B65" t="s">
        <v>157</v>
      </c>
      <c r="C65" t="s">
        <v>270</v>
      </c>
      <c r="D65" t="s">
        <v>154</v>
      </c>
      <c r="E65" t="s">
        <v>271</v>
      </c>
      <c r="F65" t="s">
        <v>156</v>
      </c>
      <c r="G65">
        <v>85</v>
      </c>
    </row>
    <row r="66" spans="2:7" x14ac:dyDescent="0.3">
      <c r="B66" t="s">
        <v>157</v>
      </c>
      <c r="C66" t="s">
        <v>272</v>
      </c>
      <c r="D66" t="s">
        <v>154</v>
      </c>
      <c r="E66" t="s">
        <v>273</v>
      </c>
      <c r="F66" t="s">
        <v>156</v>
      </c>
      <c r="G66">
        <v>85</v>
      </c>
    </row>
    <row r="67" spans="2:7" x14ac:dyDescent="0.3">
      <c r="B67" t="s">
        <v>157</v>
      </c>
      <c r="C67" t="s">
        <v>274</v>
      </c>
      <c r="D67" t="s">
        <v>154</v>
      </c>
      <c r="E67" t="s">
        <v>275</v>
      </c>
      <c r="F67" t="s">
        <v>156</v>
      </c>
      <c r="G67">
        <v>85</v>
      </c>
    </row>
    <row r="68" spans="2:7" x14ac:dyDescent="0.3">
      <c r="B68" t="s">
        <v>157</v>
      </c>
      <c r="C68" t="s">
        <v>276</v>
      </c>
      <c r="D68" t="s">
        <v>154</v>
      </c>
      <c r="E68" t="s">
        <v>277</v>
      </c>
      <c r="F68" t="s">
        <v>156</v>
      </c>
      <c r="G68">
        <v>85</v>
      </c>
    </row>
    <row r="69" spans="2:7" x14ac:dyDescent="0.3">
      <c r="B69" t="s">
        <v>157</v>
      </c>
      <c r="C69" t="s">
        <v>278</v>
      </c>
      <c r="D69" t="s">
        <v>154</v>
      </c>
      <c r="E69" t="s">
        <v>279</v>
      </c>
      <c r="F69" t="s">
        <v>156</v>
      </c>
      <c r="G69">
        <v>85</v>
      </c>
    </row>
    <row r="70" spans="2:7" x14ac:dyDescent="0.3">
      <c r="B70" t="s">
        <v>157</v>
      </c>
      <c r="C70" t="s">
        <v>280</v>
      </c>
      <c r="D70" t="s">
        <v>154</v>
      </c>
      <c r="E70" t="s">
        <v>281</v>
      </c>
      <c r="F70" t="s">
        <v>156</v>
      </c>
      <c r="G70">
        <v>85</v>
      </c>
    </row>
    <row r="71" spans="2:7" x14ac:dyDescent="0.3">
      <c r="B71" t="s">
        <v>157</v>
      </c>
      <c r="C71" t="s">
        <v>282</v>
      </c>
      <c r="D71" t="s">
        <v>154</v>
      </c>
      <c r="E71" t="s">
        <v>283</v>
      </c>
      <c r="F71" t="s">
        <v>156</v>
      </c>
      <c r="G71">
        <v>85</v>
      </c>
    </row>
    <row r="72" spans="2:7" x14ac:dyDescent="0.3">
      <c r="B72" t="s">
        <v>157</v>
      </c>
      <c r="C72" t="s">
        <v>284</v>
      </c>
      <c r="D72" t="s">
        <v>154</v>
      </c>
      <c r="E72" t="s">
        <v>285</v>
      </c>
      <c r="F72" t="s">
        <v>156</v>
      </c>
      <c r="G72">
        <v>85</v>
      </c>
    </row>
    <row r="73" spans="2:7" x14ac:dyDescent="0.3">
      <c r="B73" t="s">
        <v>157</v>
      </c>
      <c r="C73" t="s">
        <v>286</v>
      </c>
      <c r="D73" t="s">
        <v>154</v>
      </c>
      <c r="E73" t="s">
        <v>287</v>
      </c>
      <c r="F73" t="s">
        <v>156</v>
      </c>
      <c r="G73">
        <v>85</v>
      </c>
    </row>
    <row r="74" spans="2:7" x14ac:dyDescent="0.3">
      <c r="B74" t="s">
        <v>157</v>
      </c>
      <c r="C74" t="s">
        <v>288</v>
      </c>
      <c r="D74" t="s">
        <v>154</v>
      </c>
      <c r="E74" t="s">
        <v>289</v>
      </c>
      <c r="F74" t="s">
        <v>156</v>
      </c>
      <c r="G74">
        <v>85</v>
      </c>
    </row>
    <row r="75" spans="2:7" x14ac:dyDescent="0.3">
      <c r="B75" t="s">
        <v>157</v>
      </c>
      <c r="C75" t="s">
        <v>290</v>
      </c>
      <c r="D75" t="s">
        <v>154</v>
      </c>
      <c r="E75" t="s">
        <v>291</v>
      </c>
      <c r="F75" t="s">
        <v>156</v>
      </c>
      <c r="G75">
        <v>85</v>
      </c>
    </row>
    <row r="76" spans="2:7" x14ac:dyDescent="0.3">
      <c r="B76" t="s">
        <v>157</v>
      </c>
      <c r="C76" t="s">
        <v>292</v>
      </c>
      <c r="D76" t="s">
        <v>154</v>
      </c>
      <c r="E76" t="s">
        <v>293</v>
      </c>
      <c r="F76" t="s">
        <v>156</v>
      </c>
      <c r="G76">
        <v>85</v>
      </c>
    </row>
    <row r="77" spans="2:7" x14ac:dyDescent="0.3">
      <c r="B77" t="s">
        <v>157</v>
      </c>
      <c r="C77" t="s">
        <v>294</v>
      </c>
      <c r="D77" t="s">
        <v>154</v>
      </c>
      <c r="E77" t="s">
        <v>295</v>
      </c>
      <c r="F77" t="s">
        <v>156</v>
      </c>
      <c r="G77">
        <v>85</v>
      </c>
    </row>
    <row r="78" spans="2:7" x14ac:dyDescent="0.3">
      <c r="B78" t="s">
        <v>157</v>
      </c>
      <c r="C78" t="s">
        <v>296</v>
      </c>
      <c r="D78" t="s">
        <v>154</v>
      </c>
      <c r="E78" t="s">
        <v>297</v>
      </c>
      <c r="F78" t="s">
        <v>156</v>
      </c>
      <c r="G78">
        <v>85</v>
      </c>
    </row>
    <row r="79" spans="2:7" x14ac:dyDescent="0.3">
      <c r="B79" t="s">
        <v>157</v>
      </c>
      <c r="C79" t="s">
        <v>298</v>
      </c>
      <c r="D79" t="s">
        <v>154</v>
      </c>
      <c r="E79" t="s">
        <v>299</v>
      </c>
      <c r="F79" t="s">
        <v>156</v>
      </c>
      <c r="G79">
        <v>85</v>
      </c>
    </row>
    <row r="80" spans="2:7" x14ac:dyDescent="0.3">
      <c r="B80" t="s">
        <v>157</v>
      </c>
      <c r="C80" t="s">
        <v>300</v>
      </c>
      <c r="D80" t="s">
        <v>154</v>
      </c>
      <c r="E80" t="s">
        <v>301</v>
      </c>
      <c r="F80" t="s">
        <v>156</v>
      </c>
      <c r="G80">
        <v>85</v>
      </c>
    </row>
    <row r="81" spans="2:7" x14ac:dyDescent="0.3">
      <c r="B81" t="s">
        <v>157</v>
      </c>
      <c r="C81" t="s">
        <v>302</v>
      </c>
      <c r="D81" t="s">
        <v>154</v>
      </c>
      <c r="E81" t="s">
        <v>303</v>
      </c>
      <c r="F81" t="s">
        <v>156</v>
      </c>
      <c r="G81">
        <v>85</v>
      </c>
    </row>
    <row r="82" spans="2:7" x14ac:dyDescent="0.3">
      <c r="B82" t="s">
        <v>157</v>
      </c>
      <c r="C82" t="s">
        <v>304</v>
      </c>
      <c r="D82" t="s">
        <v>154</v>
      </c>
      <c r="E82" t="s">
        <v>305</v>
      </c>
      <c r="F82" t="s">
        <v>156</v>
      </c>
      <c r="G82">
        <v>85</v>
      </c>
    </row>
    <row r="83" spans="2:7" x14ac:dyDescent="0.3">
      <c r="B83" t="s">
        <v>157</v>
      </c>
      <c r="C83" t="s">
        <v>306</v>
      </c>
      <c r="D83" t="s">
        <v>154</v>
      </c>
      <c r="E83" t="s">
        <v>307</v>
      </c>
      <c r="F83" t="s">
        <v>156</v>
      </c>
      <c r="G83">
        <v>85</v>
      </c>
    </row>
    <row r="84" spans="2:7" x14ac:dyDescent="0.3">
      <c r="B84" t="s">
        <v>157</v>
      </c>
      <c r="C84" t="s">
        <v>308</v>
      </c>
      <c r="D84" t="s">
        <v>154</v>
      </c>
      <c r="E84" t="s">
        <v>309</v>
      </c>
      <c r="F84" t="s">
        <v>156</v>
      </c>
      <c r="G84">
        <v>85</v>
      </c>
    </row>
    <row r="85" spans="2:7" x14ac:dyDescent="0.3">
      <c r="B85" t="s">
        <v>157</v>
      </c>
      <c r="C85" t="s">
        <v>310</v>
      </c>
      <c r="D85" t="s">
        <v>154</v>
      </c>
      <c r="E85" t="s">
        <v>311</v>
      </c>
      <c r="F85" t="s">
        <v>156</v>
      </c>
      <c r="G85">
        <v>85</v>
      </c>
    </row>
    <row r="86" spans="2:7" x14ac:dyDescent="0.3">
      <c r="B86" t="s">
        <v>157</v>
      </c>
      <c r="C86" t="s">
        <v>312</v>
      </c>
      <c r="D86" t="s">
        <v>154</v>
      </c>
      <c r="E86" t="s">
        <v>313</v>
      </c>
      <c r="F86" t="s">
        <v>156</v>
      </c>
      <c r="G86">
        <v>85</v>
      </c>
    </row>
    <row r="87" spans="2:7" x14ac:dyDescent="0.3">
      <c r="B87" t="s">
        <v>157</v>
      </c>
      <c r="C87" t="s">
        <v>314</v>
      </c>
      <c r="D87" t="s">
        <v>154</v>
      </c>
      <c r="E87" t="s">
        <v>315</v>
      </c>
      <c r="F87" t="s">
        <v>156</v>
      </c>
      <c r="G87">
        <v>85</v>
      </c>
    </row>
    <row r="88" spans="2:7" x14ac:dyDescent="0.3">
      <c r="B88" t="s">
        <v>157</v>
      </c>
      <c r="C88" t="s">
        <v>316</v>
      </c>
      <c r="D88" t="s">
        <v>154</v>
      </c>
      <c r="E88" t="s">
        <v>317</v>
      </c>
      <c r="F88" t="s">
        <v>156</v>
      </c>
      <c r="G88">
        <v>85</v>
      </c>
    </row>
    <row r="89" spans="2:7" x14ac:dyDescent="0.3">
      <c r="B89" t="s">
        <v>157</v>
      </c>
      <c r="C89" t="s">
        <v>318</v>
      </c>
      <c r="D89" t="s">
        <v>154</v>
      </c>
      <c r="E89" t="s">
        <v>319</v>
      </c>
      <c r="F89" t="s">
        <v>156</v>
      </c>
      <c r="G89">
        <v>85</v>
      </c>
    </row>
    <row r="90" spans="2:7" x14ac:dyDescent="0.3">
      <c r="B90" t="s">
        <v>157</v>
      </c>
      <c r="C90" t="s">
        <v>320</v>
      </c>
      <c r="D90" t="s">
        <v>154</v>
      </c>
      <c r="E90" t="s">
        <v>321</v>
      </c>
      <c r="F90" t="s">
        <v>156</v>
      </c>
      <c r="G90">
        <v>85</v>
      </c>
    </row>
    <row r="91" spans="2:7" x14ac:dyDescent="0.3">
      <c r="B91" t="s">
        <v>157</v>
      </c>
      <c r="C91" t="s">
        <v>322</v>
      </c>
      <c r="D91" t="s">
        <v>154</v>
      </c>
      <c r="E91" t="s">
        <v>323</v>
      </c>
      <c r="F91" t="s">
        <v>156</v>
      </c>
      <c r="G91">
        <v>85</v>
      </c>
    </row>
    <row r="92" spans="2:7" x14ac:dyDescent="0.3">
      <c r="B92" t="s">
        <v>157</v>
      </c>
      <c r="C92" t="s">
        <v>324</v>
      </c>
      <c r="D92" t="s">
        <v>154</v>
      </c>
      <c r="E92" t="s">
        <v>325</v>
      </c>
      <c r="F92" t="s">
        <v>156</v>
      </c>
      <c r="G92">
        <v>85</v>
      </c>
    </row>
    <row r="93" spans="2:7" x14ac:dyDescent="0.3">
      <c r="B93" t="s">
        <v>157</v>
      </c>
      <c r="C93" t="s">
        <v>326</v>
      </c>
      <c r="D93" t="s">
        <v>154</v>
      </c>
      <c r="E93" t="s">
        <v>327</v>
      </c>
      <c r="F93" t="s">
        <v>156</v>
      </c>
      <c r="G93">
        <v>85</v>
      </c>
    </row>
    <row r="94" spans="2:7" x14ac:dyDescent="0.3">
      <c r="B94" t="s">
        <v>157</v>
      </c>
      <c r="C94" t="s">
        <v>328</v>
      </c>
      <c r="D94" t="s">
        <v>154</v>
      </c>
      <c r="E94" t="s">
        <v>329</v>
      </c>
      <c r="F94" t="s">
        <v>156</v>
      </c>
      <c r="G94">
        <v>85</v>
      </c>
    </row>
    <row r="95" spans="2:7" x14ac:dyDescent="0.3">
      <c r="B95" t="s">
        <v>157</v>
      </c>
      <c r="C95" t="s">
        <v>330</v>
      </c>
      <c r="D95" t="s">
        <v>154</v>
      </c>
      <c r="E95" t="s">
        <v>331</v>
      </c>
      <c r="F95" t="s">
        <v>156</v>
      </c>
      <c r="G95">
        <v>85</v>
      </c>
    </row>
    <row r="96" spans="2:7" x14ac:dyDescent="0.3">
      <c r="B96" t="s">
        <v>157</v>
      </c>
      <c r="C96" t="s">
        <v>332</v>
      </c>
      <c r="D96" t="s">
        <v>154</v>
      </c>
      <c r="E96" t="s">
        <v>333</v>
      </c>
      <c r="F96" t="s">
        <v>156</v>
      </c>
      <c r="G96">
        <v>85</v>
      </c>
    </row>
    <row r="97" spans="2:7" x14ac:dyDescent="0.3">
      <c r="B97" t="s">
        <v>157</v>
      </c>
      <c r="C97" t="s">
        <v>334</v>
      </c>
      <c r="D97" t="s">
        <v>154</v>
      </c>
      <c r="E97" t="s">
        <v>335</v>
      </c>
      <c r="F97" t="s">
        <v>156</v>
      </c>
      <c r="G97">
        <v>85</v>
      </c>
    </row>
    <row r="98" spans="2:7" x14ac:dyDescent="0.3">
      <c r="B98" t="s">
        <v>157</v>
      </c>
      <c r="C98" t="s">
        <v>336</v>
      </c>
      <c r="D98" t="s">
        <v>154</v>
      </c>
      <c r="E98" t="s">
        <v>337</v>
      </c>
      <c r="F98" t="s">
        <v>156</v>
      </c>
      <c r="G98">
        <v>85</v>
      </c>
    </row>
    <row r="99" spans="2:7" x14ac:dyDescent="0.3">
      <c r="B99" t="s">
        <v>157</v>
      </c>
      <c r="C99" t="s">
        <v>338</v>
      </c>
      <c r="D99" t="s">
        <v>154</v>
      </c>
      <c r="E99" t="s">
        <v>339</v>
      </c>
      <c r="F99" t="s">
        <v>156</v>
      </c>
      <c r="G99">
        <v>85</v>
      </c>
    </row>
    <row r="100" spans="2:7" x14ac:dyDescent="0.3">
      <c r="B100" t="s">
        <v>157</v>
      </c>
      <c r="C100" t="s">
        <v>340</v>
      </c>
      <c r="D100" t="s">
        <v>154</v>
      </c>
      <c r="E100" t="s">
        <v>341</v>
      </c>
      <c r="F100" t="s">
        <v>156</v>
      </c>
      <c r="G100">
        <v>85</v>
      </c>
    </row>
    <row r="101" spans="2:7" x14ac:dyDescent="0.3">
      <c r="B101" t="s">
        <v>157</v>
      </c>
      <c r="C101" t="s">
        <v>342</v>
      </c>
      <c r="D101" t="s">
        <v>154</v>
      </c>
      <c r="E101" t="s">
        <v>343</v>
      </c>
      <c r="F101" t="s">
        <v>156</v>
      </c>
      <c r="G101">
        <v>85</v>
      </c>
    </row>
    <row r="102" spans="2:7" x14ac:dyDescent="0.3">
      <c r="B102" t="s">
        <v>157</v>
      </c>
      <c r="C102" t="s">
        <v>344</v>
      </c>
      <c r="D102" t="s">
        <v>154</v>
      </c>
      <c r="E102" t="s">
        <v>345</v>
      </c>
      <c r="F102" t="s">
        <v>156</v>
      </c>
      <c r="G102">
        <v>85</v>
      </c>
    </row>
    <row r="103" spans="2:7" x14ac:dyDescent="0.3">
      <c r="B103" t="s">
        <v>157</v>
      </c>
      <c r="C103" t="s">
        <v>346</v>
      </c>
      <c r="D103" t="s">
        <v>154</v>
      </c>
      <c r="E103" t="s">
        <v>347</v>
      </c>
      <c r="F103" t="s">
        <v>156</v>
      </c>
      <c r="G103">
        <v>85</v>
      </c>
    </row>
    <row r="104" spans="2:7" x14ac:dyDescent="0.3">
      <c r="B104" t="s">
        <v>157</v>
      </c>
      <c r="C104" t="s">
        <v>348</v>
      </c>
      <c r="D104" t="s">
        <v>154</v>
      </c>
      <c r="E104" t="s">
        <v>349</v>
      </c>
      <c r="F104" t="s">
        <v>156</v>
      </c>
      <c r="G104">
        <v>85</v>
      </c>
    </row>
    <row r="105" spans="2:7" x14ac:dyDescent="0.3">
      <c r="B105" t="s">
        <v>157</v>
      </c>
      <c r="C105" t="s">
        <v>350</v>
      </c>
      <c r="D105" t="s">
        <v>154</v>
      </c>
      <c r="E105" t="s">
        <v>351</v>
      </c>
      <c r="F105" t="s">
        <v>156</v>
      </c>
      <c r="G105">
        <v>85</v>
      </c>
    </row>
    <row r="106" spans="2:7" x14ac:dyDescent="0.3">
      <c r="B106" t="s">
        <v>157</v>
      </c>
      <c r="C106" t="s">
        <v>352</v>
      </c>
      <c r="D106" t="s">
        <v>154</v>
      </c>
      <c r="E106" t="s">
        <v>353</v>
      </c>
      <c r="F106" t="s">
        <v>156</v>
      </c>
      <c r="G106">
        <v>85</v>
      </c>
    </row>
    <row r="107" spans="2:7" x14ac:dyDescent="0.3">
      <c r="B107" t="s">
        <v>157</v>
      </c>
      <c r="C107" t="s">
        <v>354</v>
      </c>
      <c r="D107" t="s">
        <v>154</v>
      </c>
      <c r="E107" t="s">
        <v>355</v>
      </c>
      <c r="F107" t="s">
        <v>156</v>
      </c>
      <c r="G107">
        <v>85</v>
      </c>
    </row>
    <row r="108" spans="2:7" x14ac:dyDescent="0.3">
      <c r="B108" t="s">
        <v>157</v>
      </c>
      <c r="C108" t="s">
        <v>356</v>
      </c>
      <c r="D108" t="s">
        <v>154</v>
      </c>
      <c r="E108" t="s">
        <v>357</v>
      </c>
      <c r="F108" t="s">
        <v>156</v>
      </c>
      <c r="G108">
        <v>85</v>
      </c>
    </row>
    <row r="109" spans="2:7" x14ac:dyDescent="0.3">
      <c r="B109" t="s">
        <v>157</v>
      </c>
      <c r="C109" t="s">
        <v>358</v>
      </c>
      <c r="D109" t="s">
        <v>154</v>
      </c>
      <c r="E109" t="s">
        <v>359</v>
      </c>
      <c r="F109" t="s">
        <v>156</v>
      </c>
      <c r="G109">
        <v>85</v>
      </c>
    </row>
    <row r="110" spans="2:7" x14ac:dyDescent="0.3">
      <c r="B110" t="s">
        <v>157</v>
      </c>
      <c r="C110" t="s">
        <v>360</v>
      </c>
      <c r="D110" t="s">
        <v>154</v>
      </c>
      <c r="E110" t="s">
        <v>361</v>
      </c>
      <c r="F110" t="s">
        <v>156</v>
      </c>
      <c r="G110">
        <v>85</v>
      </c>
    </row>
    <row r="111" spans="2:7" x14ac:dyDescent="0.3">
      <c r="B111" t="s">
        <v>157</v>
      </c>
      <c r="C111" t="s">
        <v>362</v>
      </c>
      <c r="D111" t="s">
        <v>154</v>
      </c>
      <c r="E111" t="s">
        <v>363</v>
      </c>
      <c r="F111" t="s">
        <v>156</v>
      </c>
      <c r="G111">
        <v>85</v>
      </c>
    </row>
    <row r="112" spans="2:7" x14ac:dyDescent="0.3">
      <c r="B112" t="s">
        <v>157</v>
      </c>
      <c r="C112" t="s">
        <v>364</v>
      </c>
      <c r="D112" t="s">
        <v>154</v>
      </c>
      <c r="E112" t="s">
        <v>365</v>
      </c>
      <c r="F112" t="s">
        <v>156</v>
      </c>
      <c r="G112">
        <v>85</v>
      </c>
    </row>
    <row r="113" spans="2:7" x14ac:dyDescent="0.3">
      <c r="B113" t="s">
        <v>157</v>
      </c>
      <c r="C113" t="s">
        <v>366</v>
      </c>
      <c r="D113" t="s">
        <v>154</v>
      </c>
      <c r="E113" t="s">
        <v>367</v>
      </c>
      <c r="F113" t="s">
        <v>156</v>
      </c>
      <c r="G113">
        <v>85</v>
      </c>
    </row>
    <row r="114" spans="2:7" x14ac:dyDescent="0.3">
      <c r="B114" t="s">
        <v>157</v>
      </c>
      <c r="C114" t="s">
        <v>368</v>
      </c>
      <c r="D114" t="s">
        <v>154</v>
      </c>
      <c r="E114" t="s">
        <v>369</v>
      </c>
      <c r="F114" t="s">
        <v>156</v>
      </c>
      <c r="G114">
        <v>85</v>
      </c>
    </row>
    <row r="115" spans="2:7" x14ac:dyDescent="0.3">
      <c r="B115" t="s">
        <v>157</v>
      </c>
      <c r="C115" t="s">
        <v>370</v>
      </c>
      <c r="D115" t="s">
        <v>154</v>
      </c>
      <c r="E115" t="s">
        <v>371</v>
      </c>
      <c r="F115" t="s">
        <v>156</v>
      </c>
      <c r="G115">
        <v>85</v>
      </c>
    </row>
    <row r="116" spans="2:7" x14ac:dyDescent="0.3">
      <c r="B116" t="s">
        <v>157</v>
      </c>
      <c r="C116" t="s">
        <v>372</v>
      </c>
      <c r="D116" t="s">
        <v>154</v>
      </c>
      <c r="E116" t="s">
        <v>373</v>
      </c>
      <c r="F116" t="s">
        <v>156</v>
      </c>
      <c r="G116">
        <v>85</v>
      </c>
    </row>
    <row r="117" spans="2:7" x14ac:dyDescent="0.3">
      <c r="B117" t="s">
        <v>157</v>
      </c>
      <c r="C117" t="s">
        <v>374</v>
      </c>
      <c r="D117" t="s">
        <v>154</v>
      </c>
      <c r="E117" t="s">
        <v>375</v>
      </c>
      <c r="F117" t="s">
        <v>156</v>
      </c>
      <c r="G117">
        <v>85</v>
      </c>
    </row>
    <row r="118" spans="2:7" x14ac:dyDescent="0.3">
      <c r="B118" t="s">
        <v>157</v>
      </c>
      <c r="C118" t="s">
        <v>376</v>
      </c>
      <c r="D118" t="s">
        <v>154</v>
      </c>
      <c r="E118" t="s">
        <v>377</v>
      </c>
      <c r="F118" t="s">
        <v>156</v>
      </c>
      <c r="G118">
        <v>85</v>
      </c>
    </row>
    <row r="119" spans="2:7" x14ac:dyDescent="0.3">
      <c r="B119" t="s">
        <v>157</v>
      </c>
      <c r="C119" t="s">
        <v>378</v>
      </c>
      <c r="D119" t="s">
        <v>154</v>
      </c>
      <c r="E119" t="s">
        <v>379</v>
      </c>
      <c r="F119" t="s">
        <v>156</v>
      </c>
      <c r="G119">
        <v>85</v>
      </c>
    </row>
    <row r="120" spans="2:7" x14ac:dyDescent="0.3">
      <c r="B120" t="s">
        <v>157</v>
      </c>
      <c r="C120" t="s">
        <v>380</v>
      </c>
      <c r="D120" t="s">
        <v>154</v>
      </c>
      <c r="E120" t="s">
        <v>381</v>
      </c>
      <c r="F120" t="s">
        <v>156</v>
      </c>
      <c r="G120">
        <v>85</v>
      </c>
    </row>
    <row r="121" spans="2:7" x14ac:dyDescent="0.3">
      <c r="B121" t="s">
        <v>157</v>
      </c>
      <c r="C121" t="s">
        <v>382</v>
      </c>
      <c r="D121" t="s">
        <v>154</v>
      </c>
      <c r="E121" t="s">
        <v>383</v>
      </c>
      <c r="F121" t="s">
        <v>156</v>
      </c>
      <c r="G121">
        <v>85</v>
      </c>
    </row>
    <row r="122" spans="2:7" x14ac:dyDescent="0.3">
      <c r="B122" t="s">
        <v>157</v>
      </c>
      <c r="C122" t="s">
        <v>384</v>
      </c>
      <c r="D122" t="s">
        <v>154</v>
      </c>
      <c r="E122" t="s">
        <v>385</v>
      </c>
      <c r="F122" t="s">
        <v>156</v>
      </c>
      <c r="G122">
        <v>85</v>
      </c>
    </row>
    <row r="123" spans="2:7" x14ac:dyDescent="0.3">
      <c r="B123" t="s">
        <v>157</v>
      </c>
      <c r="C123" t="s">
        <v>386</v>
      </c>
      <c r="D123" t="s">
        <v>154</v>
      </c>
      <c r="E123" t="s">
        <v>387</v>
      </c>
      <c r="F123" t="s">
        <v>156</v>
      </c>
      <c r="G123">
        <v>85</v>
      </c>
    </row>
    <row r="124" spans="2:7" x14ac:dyDescent="0.3">
      <c r="B124" t="s">
        <v>157</v>
      </c>
      <c r="C124" t="s">
        <v>388</v>
      </c>
      <c r="D124" t="s">
        <v>154</v>
      </c>
      <c r="E124" t="s">
        <v>389</v>
      </c>
      <c r="F124" t="s">
        <v>156</v>
      </c>
      <c r="G124">
        <v>85</v>
      </c>
    </row>
    <row r="125" spans="2:7" x14ac:dyDescent="0.3">
      <c r="B125" t="s">
        <v>157</v>
      </c>
      <c r="C125" t="s">
        <v>390</v>
      </c>
      <c r="D125" t="s">
        <v>154</v>
      </c>
      <c r="E125" t="s">
        <v>391</v>
      </c>
      <c r="F125" t="s">
        <v>156</v>
      </c>
      <c r="G125">
        <v>85</v>
      </c>
    </row>
    <row r="126" spans="2:7" x14ac:dyDescent="0.3">
      <c r="B126" t="s">
        <v>157</v>
      </c>
      <c r="C126" t="s">
        <v>392</v>
      </c>
      <c r="D126" t="s">
        <v>154</v>
      </c>
      <c r="E126" t="s">
        <v>393</v>
      </c>
      <c r="F126" t="s">
        <v>156</v>
      </c>
      <c r="G126">
        <v>85</v>
      </c>
    </row>
    <row r="127" spans="2:7" x14ac:dyDescent="0.3">
      <c r="B127" t="s">
        <v>157</v>
      </c>
      <c r="C127" t="s">
        <v>394</v>
      </c>
      <c r="D127" t="s">
        <v>154</v>
      </c>
      <c r="E127" t="s">
        <v>395</v>
      </c>
      <c r="F127" t="s">
        <v>156</v>
      </c>
      <c r="G127">
        <v>85</v>
      </c>
    </row>
    <row r="128" spans="2:7" x14ac:dyDescent="0.3">
      <c r="B128" t="s">
        <v>157</v>
      </c>
      <c r="C128" t="s">
        <v>396</v>
      </c>
      <c r="D128" t="s">
        <v>154</v>
      </c>
      <c r="E128" t="s">
        <v>397</v>
      </c>
      <c r="F128" t="s">
        <v>156</v>
      </c>
      <c r="G128">
        <v>85</v>
      </c>
    </row>
    <row r="129" spans="2:7" x14ac:dyDescent="0.3">
      <c r="B129" t="s">
        <v>157</v>
      </c>
      <c r="C129" t="s">
        <v>398</v>
      </c>
      <c r="D129" t="s">
        <v>154</v>
      </c>
      <c r="E129" t="s">
        <v>399</v>
      </c>
      <c r="F129" t="s">
        <v>156</v>
      </c>
      <c r="G129">
        <v>85</v>
      </c>
    </row>
    <row r="130" spans="2:7" x14ac:dyDescent="0.3">
      <c r="B130" t="s">
        <v>157</v>
      </c>
      <c r="C130" t="s">
        <v>400</v>
      </c>
      <c r="D130" t="s">
        <v>154</v>
      </c>
      <c r="E130" t="s">
        <v>401</v>
      </c>
      <c r="F130" t="s">
        <v>156</v>
      </c>
      <c r="G130">
        <v>85</v>
      </c>
    </row>
    <row r="131" spans="2:7" x14ac:dyDescent="0.3">
      <c r="B131" t="s">
        <v>157</v>
      </c>
      <c r="C131" t="s">
        <v>402</v>
      </c>
      <c r="D131" t="s">
        <v>154</v>
      </c>
      <c r="E131" t="s">
        <v>403</v>
      </c>
      <c r="F131" t="s">
        <v>156</v>
      </c>
      <c r="G131">
        <v>85</v>
      </c>
    </row>
    <row r="132" spans="2:7" x14ac:dyDescent="0.3">
      <c r="B132" t="s">
        <v>157</v>
      </c>
      <c r="C132" t="s">
        <v>404</v>
      </c>
      <c r="D132" t="s">
        <v>154</v>
      </c>
      <c r="E132" t="s">
        <v>405</v>
      </c>
      <c r="F132" t="s">
        <v>156</v>
      </c>
      <c r="G132">
        <v>85</v>
      </c>
    </row>
    <row r="133" spans="2:7" x14ac:dyDescent="0.3">
      <c r="B133" t="s">
        <v>157</v>
      </c>
      <c r="C133" t="s">
        <v>406</v>
      </c>
      <c r="D133" t="s">
        <v>154</v>
      </c>
      <c r="E133" t="s">
        <v>407</v>
      </c>
      <c r="F133" t="s">
        <v>156</v>
      </c>
      <c r="G133">
        <v>85</v>
      </c>
    </row>
    <row r="134" spans="2:7" x14ac:dyDescent="0.3">
      <c r="B134" t="s">
        <v>157</v>
      </c>
      <c r="C134" t="s">
        <v>408</v>
      </c>
      <c r="D134" t="s">
        <v>154</v>
      </c>
      <c r="E134" t="s">
        <v>409</v>
      </c>
      <c r="F134" t="s">
        <v>156</v>
      </c>
      <c r="G134">
        <v>85</v>
      </c>
    </row>
    <row r="135" spans="2:7" x14ac:dyDescent="0.3">
      <c r="B135" t="s">
        <v>157</v>
      </c>
      <c r="C135" t="s">
        <v>410</v>
      </c>
      <c r="D135" t="s">
        <v>154</v>
      </c>
      <c r="E135" t="s">
        <v>411</v>
      </c>
      <c r="F135" t="s">
        <v>156</v>
      </c>
      <c r="G135">
        <v>85</v>
      </c>
    </row>
    <row r="136" spans="2:7" x14ac:dyDescent="0.3">
      <c r="B136" t="s">
        <v>157</v>
      </c>
      <c r="C136" t="s">
        <v>412</v>
      </c>
      <c r="D136" t="s">
        <v>154</v>
      </c>
      <c r="E136" t="s">
        <v>413</v>
      </c>
      <c r="F136" t="s">
        <v>156</v>
      </c>
      <c r="G136">
        <v>85</v>
      </c>
    </row>
    <row r="137" spans="2:7" x14ac:dyDescent="0.3">
      <c r="B137" t="s">
        <v>157</v>
      </c>
      <c r="C137" t="s">
        <v>414</v>
      </c>
      <c r="D137" t="s">
        <v>154</v>
      </c>
      <c r="E137" t="s">
        <v>415</v>
      </c>
      <c r="F137" t="s">
        <v>156</v>
      </c>
      <c r="G137">
        <v>85</v>
      </c>
    </row>
    <row r="138" spans="2:7" x14ac:dyDescent="0.3">
      <c r="B138" t="s">
        <v>157</v>
      </c>
      <c r="C138" t="s">
        <v>416</v>
      </c>
      <c r="D138" t="s">
        <v>154</v>
      </c>
      <c r="E138" t="s">
        <v>417</v>
      </c>
      <c r="F138" t="s">
        <v>156</v>
      </c>
      <c r="G138">
        <v>85</v>
      </c>
    </row>
    <row r="139" spans="2:7" x14ac:dyDescent="0.3">
      <c r="B139" t="s">
        <v>157</v>
      </c>
      <c r="C139" t="s">
        <v>418</v>
      </c>
      <c r="D139" t="s">
        <v>154</v>
      </c>
      <c r="E139" t="s">
        <v>419</v>
      </c>
      <c r="F139" t="s">
        <v>156</v>
      </c>
      <c r="G139">
        <v>85</v>
      </c>
    </row>
    <row r="140" spans="2:7" x14ac:dyDescent="0.3">
      <c r="B140" t="s">
        <v>157</v>
      </c>
      <c r="C140" t="s">
        <v>420</v>
      </c>
      <c r="D140" t="s">
        <v>154</v>
      </c>
      <c r="E140" t="s">
        <v>421</v>
      </c>
      <c r="F140" t="s">
        <v>156</v>
      </c>
      <c r="G140">
        <v>85</v>
      </c>
    </row>
    <row r="141" spans="2:7" x14ac:dyDescent="0.3">
      <c r="B141" t="s">
        <v>157</v>
      </c>
      <c r="C141" t="s">
        <v>422</v>
      </c>
      <c r="D141" t="s">
        <v>154</v>
      </c>
      <c r="E141" t="s">
        <v>423</v>
      </c>
      <c r="F141" t="s">
        <v>156</v>
      </c>
      <c r="G141">
        <v>85</v>
      </c>
    </row>
    <row r="142" spans="2:7" x14ac:dyDescent="0.3">
      <c r="B142" t="s">
        <v>157</v>
      </c>
      <c r="C142" t="s">
        <v>424</v>
      </c>
      <c r="D142" t="s">
        <v>154</v>
      </c>
      <c r="E142" t="s">
        <v>425</v>
      </c>
      <c r="F142" t="s">
        <v>156</v>
      </c>
      <c r="G142">
        <v>85</v>
      </c>
    </row>
    <row r="143" spans="2:7" x14ac:dyDescent="0.3">
      <c r="B143" t="s">
        <v>157</v>
      </c>
      <c r="C143" t="s">
        <v>426</v>
      </c>
      <c r="D143" t="s">
        <v>154</v>
      </c>
      <c r="E143" t="s">
        <v>427</v>
      </c>
      <c r="F143" t="s">
        <v>156</v>
      </c>
      <c r="G143">
        <v>85</v>
      </c>
    </row>
    <row r="144" spans="2:7" x14ac:dyDescent="0.3">
      <c r="B144" t="s">
        <v>157</v>
      </c>
      <c r="C144" t="s">
        <v>428</v>
      </c>
      <c r="D144" t="s">
        <v>154</v>
      </c>
      <c r="E144" t="s">
        <v>429</v>
      </c>
      <c r="F144" t="s">
        <v>156</v>
      </c>
      <c r="G144">
        <v>85</v>
      </c>
    </row>
    <row r="145" spans="2:7" x14ac:dyDescent="0.3">
      <c r="B145" t="s">
        <v>157</v>
      </c>
      <c r="C145" t="s">
        <v>430</v>
      </c>
      <c r="D145" t="s">
        <v>154</v>
      </c>
      <c r="E145" t="s">
        <v>431</v>
      </c>
      <c r="F145" t="s">
        <v>156</v>
      </c>
      <c r="G145">
        <v>85</v>
      </c>
    </row>
    <row r="146" spans="2:7" x14ac:dyDescent="0.3">
      <c r="B146" t="s">
        <v>157</v>
      </c>
      <c r="C146" t="s">
        <v>432</v>
      </c>
      <c r="D146" t="s">
        <v>154</v>
      </c>
      <c r="E146" t="s">
        <v>433</v>
      </c>
      <c r="F146" t="s">
        <v>156</v>
      </c>
      <c r="G146">
        <v>85</v>
      </c>
    </row>
    <row r="147" spans="2:7" x14ac:dyDescent="0.3">
      <c r="B147" t="s">
        <v>157</v>
      </c>
      <c r="C147" t="s">
        <v>434</v>
      </c>
      <c r="D147" t="s">
        <v>154</v>
      </c>
      <c r="E147" t="s">
        <v>435</v>
      </c>
      <c r="F147" t="s">
        <v>156</v>
      </c>
      <c r="G147">
        <v>85</v>
      </c>
    </row>
    <row r="148" spans="2:7" x14ac:dyDescent="0.3">
      <c r="B148" t="s">
        <v>157</v>
      </c>
      <c r="C148" t="s">
        <v>436</v>
      </c>
      <c r="D148" t="s">
        <v>154</v>
      </c>
      <c r="E148" t="s">
        <v>437</v>
      </c>
      <c r="F148" t="s">
        <v>156</v>
      </c>
      <c r="G148">
        <v>85</v>
      </c>
    </row>
    <row r="149" spans="2:7" x14ac:dyDescent="0.3">
      <c r="B149" t="s">
        <v>157</v>
      </c>
      <c r="C149" t="s">
        <v>438</v>
      </c>
      <c r="D149" t="s">
        <v>154</v>
      </c>
      <c r="E149" t="s">
        <v>439</v>
      </c>
      <c r="F149" t="s">
        <v>156</v>
      </c>
      <c r="G149">
        <v>85</v>
      </c>
    </row>
    <row r="150" spans="2:7" x14ac:dyDescent="0.3">
      <c r="B150" t="s">
        <v>157</v>
      </c>
      <c r="C150" t="s">
        <v>440</v>
      </c>
      <c r="D150" t="s">
        <v>154</v>
      </c>
      <c r="E150" t="s">
        <v>441</v>
      </c>
      <c r="F150" t="s">
        <v>156</v>
      </c>
      <c r="G150">
        <v>85</v>
      </c>
    </row>
    <row r="151" spans="2:7" x14ac:dyDescent="0.3">
      <c r="B151" t="s">
        <v>157</v>
      </c>
      <c r="C151" t="s">
        <v>442</v>
      </c>
      <c r="D151" t="s">
        <v>154</v>
      </c>
      <c r="E151" t="s">
        <v>443</v>
      </c>
      <c r="F151" t="s">
        <v>156</v>
      </c>
      <c r="G151">
        <v>85</v>
      </c>
    </row>
    <row r="152" spans="2:7" x14ac:dyDescent="0.3">
      <c r="B152" t="s">
        <v>157</v>
      </c>
      <c r="C152" t="s">
        <v>444</v>
      </c>
      <c r="D152" t="s">
        <v>154</v>
      </c>
      <c r="E152" t="s">
        <v>445</v>
      </c>
      <c r="F152" t="s">
        <v>156</v>
      </c>
      <c r="G152">
        <v>85</v>
      </c>
    </row>
    <row r="153" spans="2:7" x14ac:dyDescent="0.3">
      <c r="B153" t="s">
        <v>157</v>
      </c>
      <c r="C153" t="s">
        <v>446</v>
      </c>
      <c r="D153" t="s">
        <v>154</v>
      </c>
      <c r="E153" t="s">
        <v>447</v>
      </c>
      <c r="F153" t="s">
        <v>156</v>
      </c>
      <c r="G153">
        <v>85</v>
      </c>
    </row>
    <row r="154" spans="2:7" x14ac:dyDescent="0.3">
      <c r="B154" t="s">
        <v>157</v>
      </c>
      <c r="C154" t="s">
        <v>448</v>
      </c>
      <c r="D154" t="s">
        <v>154</v>
      </c>
      <c r="E154" t="s">
        <v>449</v>
      </c>
      <c r="F154" t="s">
        <v>156</v>
      </c>
      <c r="G154">
        <v>85</v>
      </c>
    </row>
    <row r="155" spans="2:7" x14ac:dyDescent="0.3">
      <c r="B155" t="s">
        <v>157</v>
      </c>
      <c r="C155" t="s">
        <v>450</v>
      </c>
      <c r="D155" t="s">
        <v>154</v>
      </c>
      <c r="E155" t="s">
        <v>451</v>
      </c>
      <c r="F155" t="s">
        <v>156</v>
      </c>
      <c r="G155">
        <v>85</v>
      </c>
    </row>
    <row r="156" spans="2:7" x14ac:dyDescent="0.3">
      <c r="B156" t="s">
        <v>157</v>
      </c>
      <c r="C156" t="s">
        <v>452</v>
      </c>
      <c r="D156" t="s">
        <v>154</v>
      </c>
      <c r="E156" t="s">
        <v>453</v>
      </c>
      <c r="F156" t="s">
        <v>156</v>
      </c>
      <c r="G156">
        <v>85</v>
      </c>
    </row>
    <row r="157" spans="2:7" x14ac:dyDescent="0.3">
      <c r="B157" t="s">
        <v>157</v>
      </c>
      <c r="C157" t="s">
        <v>454</v>
      </c>
      <c r="D157" t="s">
        <v>154</v>
      </c>
      <c r="E157" t="s">
        <v>455</v>
      </c>
      <c r="F157" t="s">
        <v>156</v>
      </c>
      <c r="G157">
        <v>85</v>
      </c>
    </row>
    <row r="158" spans="2:7" x14ac:dyDescent="0.3">
      <c r="B158" t="s">
        <v>157</v>
      </c>
      <c r="C158" t="s">
        <v>456</v>
      </c>
      <c r="D158" t="s">
        <v>154</v>
      </c>
      <c r="E158" t="s">
        <v>457</v>
      </c>
      <c r="F158" t="s">
        <v>156</v>
      </c>
      <c r="G158">
        <v>85</v>
      </c>
    </row>
    <row r="159" spans="2:7" x14ac:dyDescent="0.3">
      <c r="B159" t="s">
        <v>157</v>
      </c>
      <c r="C159" t="s">
        <v>458</v>
      </c>
      <c r="D159" t="s">
        <v>154</v>
      </c>
      <c r="E159" t="s">
        <v>459</v>
      </c>
      <c r="F159" t="s">
        <v>156</v>
      </c>
      <c r="G159">
        <v>85</v>
      </c>
    </row>
    <row r="160" spans="2:7" x14ac:dyDescent="0.3">
      <c r="B160" t="s">
        <v>157</v>
      </c>
      <c r="C160" t="s">
        <v>460</v>
      </c>
      <c r="D160" t="s">
        <v>154</v>
      </c>
      <c r="E160" t="s">
        <v>461</v>
      </c>
      <c r="F160" t="s">
        <v>156</v>
      </c>
      <c r="G160">
        <v>85</v>
      </c>
    </row>
    <row r="161" spans="2:7" x14ac:dyDescent="0.3">
      <c r="B161" t="s">
        <v>157</v>
      </c>
      <c r="C161" t="s">
        <v>462</v>
      </c>
      <c r="D161" t="s">
        <v>154</v>
      </c>
      <c r="E161" t="s">
        <v>463</v>
      </c>
      <c r="F161" t="s">
        <v>156</v>
      </c>
      <c r="G161">
        <v>85</v>
      </c>
    </row>
    <row r="162" spans="2:7" x14ac:dyDescent="0.3">
      <c r="B162" t="s">
        <v>157</v>
      </c>
      <c r="C162" t="s">
        <v>464</v>
      </c>
      <c r="D162" t="s">
        <v>154</v>
      </c>
      <c r="E162" t="s">
        <v>465</v>
      </c>
      <c r="F162" t="s">
        <v>156</v>
      </c>
      <c r="G162">
        <v>85</v>
      </c>
    </row>
    <row r="163" spans="2:7" x14ac:dyDescent="0.3">
      <c r="B163" t="s">
        <v>157</v>
      </c>
      <c r="C163" t="s">
        <v>466</v>
      </c>
      <c r="D163" t="s">
        <v>154</v>
      </c>
      <c r="E163" t="s">
        <v>467</v>
      </c>
      <c r="F163" t="s">
        <v>156</v>
      </c>
      <c r="G163">
        <v>85</v>
      </c>
    </row>
    <row r="164" spans="2:7" x14ac:dyDescent="0.3">
      <c r="B164" t="s">
        <v>157</v>
      </c>
      <c r="C164" t="s">
        <v>468</v>
      </c>
      <c r="D164" t="s">
        <v>154</v>
      </c>
      <c r="E164" t="s">
        <v>469</v>
      </c>
      <c r="F164" t="s">
        <v>156</v>
      </c>
      <c r="G164">
        <v>85</v>
      </c>
    </row>
    <row r="165" spans="2:7" x14ac:dyDescent="0.3">
      <c r="B165" t="s">
        <v>157</v>
      </c>
      <c r="C165" t="s">
        <v>470</v>
      </c>
      <c r="D165" t="s">
        <v>154</v>
      </c>
      <c r="E165" t="s">
        <v>471</v>
      </c>
      <c r="F165" t="s">
        <v>156</v>
      </c>
      <c r="G165">
        <v>85</v>
      </c>
    </row>
    <row r="166" spans="2:7" x14ac:dyDescent="0.3">
      <c r="B166" t="s">
        <v>157</v>
      </c>
      <c r="C166" t="s">
        <v>472</v>
      </c>
      <c r="D166" t="s">
        <v>154</v>
      </c>
      <c r="E166" t="s">
        <v>473</v>
      </c>
      <c r="F166" t="s">
        <v>156</v>
      </c>
      <c r="G166">
        <v>85</v>
      </c>
    </row>
    <row r="167" spans="2:7" x14ac:dyDescent="0.3">
      <c r="B167" t="s">
        <v>157</v>
      </c>
      <c r="C167" t="s">
        <v>474</v>
      </c>
      <c r="D167" t="s">
        <v>154</v>
      </c>
      <c r="E167" t="s">
        <v>475</v>
      </c>
      <c r="F167" t="s">
        <v>156</v>
      </c>
      <c r="G167">
        <v>85</v>
      </c>
    </row>
    <row r="168" spans="2:7" x14ac:dyDescent="0.3">
      <c r="B168" t="s">
        <v>157</v>
      </c>
      <c r="C168" t="s">
        <v>476</v>
      </c>
      <c r="D168" t="s">
        <v>154</v>
      </c>
      <c r="E168" t="s">
        <v>477</v>
      </c>
      <c r="F168" t="s">
        <v>156</v>
      </c>
      <c r="G168">
        <v>85</v>
      </c>
    </row>
    <row r="169" spans="2:7" x14ac:dyDescent="0.3">
      <c r="B169" t="s">
        <v>157</v>
      </c>
      <c r="C169" t="s">
        <v>478</v>
      </c>
      <c r="D169" t="s">
        <v>154</v>
      </c>
      <c r="E169" t="s">
        <v>479</v>
      </c>
      <c r="F169" t="s">
        <v>156</v>
      </c>
      <c r="G169">
        <v>85</v>
      </c>
    </row>
    <row r="170" spans="2:7" x14ac:dyDescent="0.3">
      <c r="B170" t="s">
        <v>157</v>
      </c>
      <c r="C170" t="s">
        <v>480</v>
      </c>
      <c r="D170" t="s">
        <v>154</v>
      </c>
      <c r="E170" t="s">
        <v>481</v>
      </c>
      <c r="F170" t="s">
        <v>156</v>
      </c>
      <c r="G170">
        <v>85</v>
      </c>
    </row>
    <row r="171" spans="2:7" x14ac:dyDescent="0.3">
      <c r="B171" t="s">
        <v>157</v>
      </c>
      <c r="C171" t="s">
        <v>482</v>
      </c>
      <c r="D171" t="s">
        <v>154</v>
      </c>
      <c r="E171" t="s">
        <v>483</v>
      </c>
      <c r="F171" t="s">
        <v>156</v>
      </c>
      <c r="G171">
        <v>85</v>
      </c>
    </row>
    <row r="172" spans="2:7" x14ac:dyDescent="0.3">
      <c r="B172" t="s">
        <v>157</v>
      </c>
      <c r="C172" t="s">
        <v>484</v>
      </c>
      <c r="D172" t="s">
        <v>154</v>
      </c>
      <c r="E172" t="s">
        <v>485</v>
      </c>
      <c r="F172" t="s">
        <v>156</v>
      </c>
      <c r="G172">
        <v>85</v>
      </c>
    </row>
    <row r="173" spans="2:7" x14ac:dyDescent="0.3">
      <c r="B173" t="s">
        <v>157</v>
      </c>
      <c r="C173" t="s">
        <v>486</v>
      </c>
      <c r="D173" t="s">
        <v>154</v>
      </c>
      <c r="E173" t="s">
        <v>487</v>
      </c>
      <c r="F173" t="s">
        <v>156</v>
      </c>
      <c r="G173">
        <v>85</v>
      </c>
    </row>
    <row r="174" spans="2:7" x14ac:dyDescent="0.3">
      <c r="B174" t="s">
        <v>157</v>
      </c>
      <c r="C174" t="s">
        <v>488</v>
      </c>
      <c r="D174" t="s">
        <v>154</v>
      </c>
      <c r="E174" t="s">
        <v>489</v>
      </c>
      <c r="F174" t="s">
        <v>156</v>
      </c>
      <c r="G174">
        <v>85</v>
      </c>
    </row>
    <row r="175" spans="2:7" x14ac:dyDescent="0.3">
      <c r="B175" t="s">
        <v>157</v>
      </c>
      <c r="C175" t="s">
        <v>490</v>
      </c>
      <c r="D175" t="s">
        <v>154</v>
      </c>
      <c r="E175" t="s">
        <v>491</v>
      </c>
      <c r="F175" t="s">
        <v>156</v>
      </c>
      <c r="G175">
        <v>85</v>
      </c>
    </row>
    <row r="176" spans="2:7" x14ac:dyDescent="0.3">
      <c r="B176" t="s">
        <v>157</v>
      </c>
      <c r="C176" t="s">
        <v>492</v>
      </c>
      <c r="D176" t="s">
        <v>154</v>
      </c>
      <c r="E176" t="s">
        <v>493</v>
      </c>
      <c r="F176" t="s">
        <v>156</v>
      </c>
      <c r="G176">
        <v>85</v>
      </c>
    </row>
    <row r="177" spans="2:7" x14ac:dyDescent="0.3">
      <c r="B177" t="s">
        <v>157</v>
      </c>
      <c r="C177" t="s">
        <v>494</v>
      </c>
      <c r="D177" t="s">
        <v>154</v>
      </c>
      <c r="E177" t="s">
        <v>495</v>
      </c>
      <c r="F177" t="s">
        <v>156</v>
      </c>
      <c r="G177">
        <v>85</v>
      </c>
    </row>
    <row r="178" spans="2:7" x14ac:dyDescent="0.3">
      <c r="B178" t="s">
        <v>157</v>
      </c>
      <c r="C178" t="s">
        <v>496</v>
      </c>
      <c r="D178" t="s">
        <v>154</v>
      </c>
      <c r="E178" t="s">
        <v>497</v>
      </c>
      <c r="F178" t="s">
        <v>156</v>
      </c>
      <c r="G178">
        <v>85</v>
      </c>
    </row>
    <row r="179" spans="2:7" x14ac:dyDescent="0.3">
      <c r="B179" t="s">
        <v>157</v>
      </c>
      <c r="C179" t="s">
        <v>498</v>
      </c>
      <c r="D179" t="s">
        <v>154</v>
      </c>
      <c r="E179" t="s">
        <v>499</v>
      </c>
      <c r="F179" t="s">
        <v>156</v>
      </c>
      <c r="G179">
        <v>85</v>
      </c>
    </row>
    <row r="180" spans="2:7" x14ac:dyDescent="0.3">
      <c r="B180" t="s">
        <v>157</v>
      </c>
      <c r="C180" t="s">
        <v>500</v>
      </c>
      <c r="D180" t="s">
        <v>154</v>
      </c>
      <c r="E180" t="s">
        <v>501</v>
      </c>
      <c r="F180" t="s">
        <v>156</v>
      </c>
      <c r="G180">
        <v>85</v>
      </c>
    </row>
    <row r="181" spans="2:7" x14ac:dyDescent="0.3">
      <c r="B181" t="s">
        <v>157</v>
      </c>
      <c r="C181" t="s">
        <v>502</v>
      </c>
      <c r="D181" t="s">
        <v>154</v>
      </c>
      <c r="E181" t="s">
        <v>503</v>
      </c>
      <c r="F181" t="s">
        <v>156</v>
      </c>
      <c r="G181">
        <v>85</v>
      </c>
    </row>
    <row r="182" spans="2:7" x14ac:dyDescent="0.3">
      <c r="B182" t="s">
        <v>157</v>
      </c>
      <c r="C182" t="s">
        <v>504</v>
      </c>
      <c r="D182" t="s">
        <v>154</v>
      </c>
      <c r="E182" t="s">
        <v>505</v>
      </c>
      <c r="F182" t="s">
        <v>156</v>
      </c>
      <c r="G182">
        <v>85</v>
      </c>
    </row>
    <row r="183" spans="2:7" x14ac:dyDescent="0.3">
      <c r="B183" t="s">
        <v>157</v>
      </c>
      <c r="C183" t="s">
        <v>506</v>
      </c>
      <c r="D183" t="s">
        <v>154</v>
      </c>
      <c r="E183" t="s">
        <v>507</v>
      </c>
      <c r="F183" t="s">
        <v>156</v>
      </c>
      <c r="G183">
        <v>85</v>
      </c>
    </row>
    <row r="184" spans="2:7" x14ac:dyDescent="0.3">
      <c r="B184" t="s">
        <v>157</v>
      </c>
      <c r="C184" t="s">
        <v>508</v>
      </c>
      <c r="D184" t="s">
        <v>154</v>
      </c>
      <c r="E184" t="s">
        <v>509</v>
      </c>
      <c r="F184" t="s">
        <v>156</v>
      </c>
      <c r="G184">
        <v>85</v>
      </c>
    </row>
    <row r="185" spans="2:7" x14ac:dyDescent="0.3">
      <c r="B185" t="s">
        <v>157</v>
      </c>
      <c r="C185" t="s">
        <v>510</v>
      </c>
      <c r="D185" t="s">
        <v>154</v>
      </c>
      <c r="E185" t="s">
        <v>511</v>
      </c>
      <c r="F185" t="s">
        <v>156</v>
      </c>
      <c r="G185">
        <v>85</v>
      </c>
    </row>
    <row r="186" spans="2:7" x14ac:dyDescent="0.3">
      <c r="B186" t="s">
        <v>157</v>
      </c>
      <c r="C186" t="s">
        <v>512</v>
      </c>
      <c r="D186" t="s">
        <v>154</v>
      </c>
      <c r="E186" t="s">
        <v>513</v>
      </c>
      <c r="F186" t="s">
        <v>156</v>
      </c>
      <c r="G186">
        <v>85</v>
      </c>
    </row>
    <row r="187" spans="2:7" x14ac:dyDescent="0.3">
      <c r="B187" t="s">
        <v>157</v>
      </c>
      <c r="C187" t="s">
        <v>514</v>
      </c>
      <c r="D187" t="s">
        <v>154</v>
      </c>
      <c r="E187" t="s">
        <v>515</v>
      </c>
      <c r="F187" t="s">
        <v>156</v>
      </c>
      <c r="G187">
        <v>85</v>
      </c>
    </row>
    <row r="188" spans="2:7" x14ac:dyDescent="0.3">
      <c r="B188" t="s">
        <v>157</v>
      </c>
      <c r="C188" t="s">
        <v>516</v>
      </c>
      <c r="D188" t="s">
        <v>154</v>
      </c>
      <c r="E188" t="s">
        <v>517</v>
      </c>
      <c r="F188" t="s">
        <v>156</v>
      </c>
      <c r="G188">
        <v>85</v>
      </c>
    </row>
    <row r="189" spans="2:7" x14ac:dyDescent="0.3">
      <c r="B189" t="s">
        <v>157</v>
      </c>
      <c r="C189" t="s">
        <v>518</v>
      </c>
      <c r="D189" t="s">
        <v>154</v>
      </c>
      <c r="E189" t="s">
        <v>519</v>
      </c>
      <c r="F189" t="s">
        <v>156</v>
      </c>
      <c r="G189">
        <v>85</v>
      </c>
    </row>
    <row r="190" spans="2:7" x14ac:dyDescent="0.3">
      <c r="B190" t="s">
        <v>157</v>
      </c>
      <c r="C190" t="s">
        <v>520</v>
      </c>
      <c r="D190" t="s">
        <v>154</v>
      </c>
      <c r="E190" t="s">
        <v>521</v>
      </c>
      <c r="F190" t="s">
        <v>156</v>
      </c>
      <c r="G190">
        <v>85</v>
      </c>
    </row>
    <row r="191" spans="2:7" x14ac:dyDescent="0.3">
      <c r="B191" t="s">
        <v>157</v>
      </c>
      <c r="C191" t="s">
        <v>522</v>
      </c>
      <c r="D191" t="s">
        <v>154</v>
      </c>
      <c r="E191" t="s">
        <v>523</v>
      </c>
      <c r="F191" t="s">
        <v>156</v>
      </c>
      <c r="G191">
        <v>85</v>
      </c>
    </row>
    <row r="192" spans="2:7" x14ac:dyDescent="0.3">
      <c r="B192" t="s">
        <v>157</v>
      </c>
      <c r="C192" t="s">
        <v>524</v>
      </c>
      <c r="D192" t="s">
        <v>154</v>
      </c>
      <c r="E192" t="s">
        <v>525</v>
      </c>
      <c r="F192" t="s">
        <v>156</v>
      </c>
      <c r="G192">
        <v>85</v>
      </c>
    </row>
    <row r="193" spans="2:7" x14ac:dyDescent="0.3">
      <c r="B193" t="s">
        <v>157</v>
      </c>
      <c r="C193" t="s">
        <v>526</v>
      </c>
      <c r="D193" t="s">
        <v>154</v>
      </c>
      <c r="E193" t="s">
        <v>527</v>
      </c>
      <c r="F193" t="s">
        <v>156</v>
      </c>
      <c r="G193">
        <v>85</v>
      </c>
    </row>
    <row r="194" spans="2:7" x14ac:dyDescent="0.3">
      <c r="B194" t="s">
        <v>157</v>
      </c>
      <c r="C194" t="s">
        <v>528</v>
      </c>
      <c r="D194" t="s">
        <v>154</v>
      </c>
      <c r="E194" t="s">
        <v>529</v>
      </c>
      <c r="F194" t="s">
        <v>156</v>
      </c>
      <c r="G194">
        <v>85</v>
      </c>
    </row>
    <row r="195" spans="2:7" x14ac:dyDescent="0.3">
      <c r="B195" t="s">
        <v>157</v>
      </c>
      <c r="C195" t="s">
        <v>530</v>
      </c>
      <c r="D195" t="s">
        <v>154</v>
      </c>
      <c r="E195" t="s">
        <v>531</v>
      </c>
      <c r="F195" t="s">
        <v>156</v>
      </c>
      <c r="G195">
        <v>85</v>
      </c>
    </row>
    <row r="196" spans="2:7" x14ac:dyDescent="0.3">
      <c r="B196" t="s">
        <v>157</v>
      </c>
      <c r="C196" t="s">
        <v>532</v>
      </c>
      <c r="D196" t="s">
        <v>154</v>
      </c>
      <c r="E196" t="s">
        <v>533</v>
      </c>
      <c r="F196" t="s">
        <v>156</v>
      </c>
      <c r="G196">
        <v>85</v>
      </c>
    </row>
    <row r="197" spans="2:7" x14ac:dyDescent="0.3">
      <c r="B197" t="s">
        <v>157</v>
      </c>
      <c r="C197" t="s">
        <v>534</v>
      </c>
      <c r="D197" t="s">
        <v>154</v>
      </c>
      <c r="E197" t="s">
        <v>535</v>
      </c>
      <c r="F197" t="s">
        <v>156</v>
      </c>
      <c r="G197">
        <v>85</v>
      </c>
    </row>
    <row r="198" spans="2:7" x14ac:dyDescent="0.3">
      <c r="B198" t="s">
        <v>157</v>
      </c>
      <c r="C198" t="s">
        <v>536</v>
      </c>
      <c r="D198" t="s">
        <v>154</v>
      </c>
      <c r="E198" t="s">
        <v>537</v>
      </c>
      <c r="F198" t="s">
        <v>156</v>
      </c>
      <c r="G198">
        <v>85</v>
      </c>
    </row>
    <row r="199" spans="2:7" x14ac:dyDescent="0.3">
      <c r="B199" t="s">
        <v>157</v>
      </c>
      <c r="C199" t="s">
        <v>538</v>
      </c>
      <c r="D199" t="s">
        <v>154</v>
      </c>
      <c r="E199" t="s">
        <v>539</v>
      </c>
      <c r="F199" t="s">
        <v>156</v>
      </c>
      <c r="G199">
        <v>85</v>
      </c>
    </row>
    <row r="200" spans="2:7" x14ac:dyDescent="0.3">
      <c r="B200" t="s">
        <v>157</v>
      </c>
      <c r="C200" t="s">
        <v>540</v>
      </c>
      <c r="D200" t="s">
        <v>154</v>
      </c>
      <c r="E200" t="s">
        <v>541</v>
      </c>
      <c r="F200" t="s">
        <v>156</v>
      </c>
      <c r="G200">
        <v>85</v>
      </c>
    </row>
    <row r="201" spans="2:7" x14ac:dyDescent="0.3">
      <c r="B201" t="s">
        <v>157</v>
      </c>
      <c r="C201" t="s">
        <v>542</v>
      </c>
      <c r="D201" t="s">
        <v>154</v>
      </c>
      <c r="E201" t="s">
        <v>543</v>
      </c>
      <c r="F201" t="s">
        <v>156</v>
      </c>
      <c r="G201">
        <v>85</v>
      </c>
    </row>
    <row r="202" spans="2:7" x14ac:dyDescent="0.3">
      <c r="B202" t="s">
        <v>157</v>
      </c>
      <c r="C202" t="s">
        <v>544</v>
      </c>
      <c r="D202" t="s">
        <v>154</v>
      </c>
      <c r="E202" t="s">
        <v>545</v>
      </c>
      <c r="F202" t="s">
        <v>156</v>
      </c>
      <c r="G202">
        <v>85</v>
      </c>
    </row>
    <row r="203" spans="2:7" x14ac:dyDescent="0.3">
      <c r="B203" t="s">
        <v>157</v>
      </c>
      <c r="C203" t="s">
        <v>546</v>
      </c>
      <c r="D203" t="s">
        <v>154</v>
      </c>
      <c r="E203" t="s">
        <v>547</v>
      </c>
      <c r="F203" t="s">
        <v>156</v>
      </c>
      <c r="G203">
        <v>85</v>
      </c>
    </row>
    <row r="204" spans="2:7" x14ac:dyDescent="0.3">
      <c r="B204" t="s">
        <v>157</v>
      </c>
      <c r="C204" t="s">
        <v>548</v>
      </c>
      <c r="D204" t="s">
        <v>154</v>
      </c>
      <c r="E204" t="s">
        <v>549</v>
      </c>
      <c r="F204" t="s">
        <v>156</v>
      </c>
      <c r="G204">
        <v>85</v>
      </c>
    </row>
    <row r="205" spans="2:7" x14ac:dyDescent="0.3">
      <c r="B205" t="s">
        <v>157</v>
      </c>
      <c r="C205" t="s">
        <v>550</v>
      </c>
      <c r="D205" t="s">
        <v>154</v>
      </c>
      <c r="E205" t="s">
        <v>551</v>
      </c>
      <c r="F205" t="s">
        <v>156</v>
      </c>
      <c r="G205">
        <v>85</v>
      </c>
    </row>
    <row r="206" spans="2:7" x14ac:dyDescent="0.3">
      <c r="B206" t="s">
        <v>157</v>
      </c>
      <c r="C206" t="s">
        <v>552</v>
      </c>
      <c r="D206" t="s">
        <v>154</v>
      </c>
      <c r="E206" t="s">
        <v>553</v>
      </c>
      <c r="F206" t="s">
        <v>156</v>
      </c>
      <c r="G206">
        <v>85</v>
      </c>
    </row>
    <row r="207" spans="2:7" x14ac:dyDescent="0.3">
      <c r="B207" t="s">
        <v>157</v>
      </c>
      <c r="C207" t="s">
        <v>554</v>
      </c>
      <c r="D207" t="s">
        <v>154</v>
      </c>
      <c r="E207" t="s">
        <v>555</v>
      </c>
      <c r="F207" t="s">
        <v>156</v>
      </c>
      <c r="G207">
        <v>85</v>
      </c>
    </row>
    <row r="208" spans="2:7" x14ac:dyDescent="0.3">
      <c r="B208" t="s">
        <v>157</v>
      </c>
      <c r="C208" t="s">
        <v>556</v>
      </c>
      <c r="D208" t="s">
        <v>154</v>
      </c>
      <c r="E208" t="s">
        <v>557</v>
      </c>
      <c r="F208" t="s">
        <v>156</v>
      </c>
      <c r="G208">
        <v>85</v>
      </c>
    </row>
    <row r="209" spans="2:12" x14ac:dyDescent="0.3">
      <c r="B209" t="s">
        <v>157</v>
      </c>
      <c r="C209" t="s">
        <v>558</v>
      </c>
      <c r="D209" t="s">
        <v>154</v>
      </c>
      <c r="E209" t="s">
        <v>559</v>
      </c>
      <c r="F209" t="s">
        <v>156</v>
      </c>
      <c r="G209">
        <v>85</v>
      </c>
    </row>
    <row r="212" spans="2:12" s="1" customFormat="1" x14ac:dyDescent="0.3">
      <c r="B212" s="1" t="s">
        <v>560</v>
      </c>
      <c r="C212" s="1" t="s">
        <v>561</v>
      </c>
      <c r="D212" s="1" t="s">
        <v>562</v>
      </c>
      <c r="E212" s="1" t="s">
        <v>563</v>
      </c>
    </row>
    <row r="213" spans="2:12" s="1" customFormat="1" x14ac:dyDescent="0.3">
      <c r="C213" s="1" t="s">
        <v>564</v>
      </c>
      <c r="D213" s="1" t="s">
        <v>565</v>
      </c>
      <c r="E213" s="1" t="s">
        <v>566</v>
      </c>
      <c r="F213" s="1" t="s">
        <v>567</v>
      </c>
      <c r="G213" s="1" t="s">
        <v>568</v>
      </c>
      <c r="H213" s="1" t="s">
        <v>569</v>
      </c>
      <c r="I213" s="1" t="s">
        <v>570</v>
      </c>
      <c r="J213" s="1" t="s">
        <v>571</v>
      </c>
    </row>
    <row r="214" spans="2:12" s="1" customFormat="1" x14ac:dyDescent="0.3">
      <c r="B214" s="1" t="s">
        <v>572</v>
      </c>
      <c r="C214" s="1" t="s">
        <v>573</v>
      </c>
      <c r="D214" s="1" t="s">
        <v>573</v>
      </c>
      <c r="E214" s="1" t="s">
        <v>574</v>
      </c>
      <c r="F214" s="1" t="s">
        <v>575</v>
      </c>
      <c r="G214" s="1" t="s">
        <v>575</v>
      </c>
      <c r="H214" s="1" t="s">
        <v>576</v>
      </c>
      <c r="I214" s="1" t="s">
        <v>577</v>
      </c>
      <c r="J214" s="1" t="s">
        <v>578</v>
      </c>
      <c r="K214" s="1" t="s">
        <v>579</v>
      </c>
      <c r="L214" s="1" t="s">
        <v>580</v>
      </c>
    </row>
    <row r="215" spans="2:12" x14ac:dyDescent="0.3">
      <c r="B215" t="s">
        <v>581</v>
      </c>
      <c r="C215">
        <v>0</v>
      </c>
      <c r="D215">
        <v>56</v>
      </c>
      <c r="E215">
        <v>56</v>
      </c>
      <c r="F215" s="42">
        <v>1</v>
      </c>
      <c r="G215" s="43">
        <v>3.9999999999999999E-12</v>
      </c>
      <c r="H215">
        <v>100</v>
      </c>
      <c r="I215">
        <v>85</v>
      </c>
      <c r="J215" t="s">
        <v>582</v>
      </c>
    </row>
    <row r="216" spans="2:12" x14ac:dyDescent="0.3">
      <c r="B216" t="s">
        <v>583</v>
      </c>
      <c r="C216">
        <v>0</v>
      </c>
      <c r="D216">
        <v>56</v>
      </c>
      <c r="E216">
        <v>56</v>
      </c>
      <c r="F216" s="42">
        <v>1</v>
      </c>
      <c r="G216" s="43">
        <v>3.9999999999999999E-12</v>
      </c>
      <c r="H216">
        <v>100</v>
      </c>
      <c r="I216">
        <v>85</v>
      </c>
      <c r="J216" t="s">
        <v>584</v>
      </c>
    </row>
    <row r="217" spans="2:12" x14ac:dyDescent="0.3">
      <c r="B217" t="s">
        <v>585</v>
      </c>
      <c r="C217">
        <v>0</v>
      </c>
      <c r="D217">
        <v>56</v>
      </c>
      <c r="E217">
        <v>56</v>
      </c>
      <c r="F217" s="42">
        <v>1</v>
      </c>
      <c r="G217" s="43">
        <v>3.9999999999999999E-12</v>
      </c>
      <c r="H217">
        <v>100</v>
      </c>
      <c r="I217">
        <v>85</v>
      </c>
      <c r="J217" t="s">
        <v>586</v>
      </c>
    </row>
    <row r="218" spans="2:12" x14ac:dyDescent="0.3">
      <c r="B218" t="s">
        <v>587</v>
      </c>
      <c r="C218">
        <v>0</v>
      </c>
      <c r="D218">
        <v>56</v>
      </c>
      <c r="E218">
        <v>56</v>
      </c>
      <c r="F218" s="42">
        <v>1</v>
      </c>
      <c r="G218" s="43">
        <v>3.9999999999999999E-12</v>
      </c>
      <c r="H218">
        <v>100</v>
      </c>
      <c r="I218">
        <v>85</v>
      </c>
      <c r="J218" t="s">
        <v>588</v>
      </c>
    </row>
    <row r="219" spans="2:12" x14ac:dyDescent="0.3">
      <c r="B219" t="s">
        <v>589</v>
      </c>
      <c r="C219">
        <v>0</v>
      </c>
      <c r="D219">
        <v>56</v>
      </c>
      <c r="E219">
        <v>56</v>
      </c>
      <c r="F219" s="42">
        <v>1</v>
      </c>
      <c r="G219" s="43">
        <v>3.9999999999999999E-12</v>
      </c>
      <c r="H219">
        <v>100</v>
      </c>
      <c r="I219">
        <v>85</v>
      </c>
      <c r="J219" t="s">
        <v>590</v>
      </c>
    </row>
    <row r="220" spans="2:12" x14ac:dyDescent="0.3">
      <c r="B220" t="s">
        <v>591</v>
      </c>
      <c r="C220">
        <v>0</v>
      </c>
      <c r="D220">
        <v>56</v>
      </c>
      <c r="E220">
        <v>56</v>
      </c>
      <c r="F220" s="42">
        <v>1</v>
      </c>
      <c r="G220" s="43">
        <v>3.9999999999999999E-12</v>
      </c>
      <c r="H220">
        <v>100</v>
      </c>
      <c r="I220">
        <v>85</v>
      </c>
      <c r="J220" t="s">
        <v>592</v>
      </c>
    </row>
    <row r="221" spans="2:12" x14ac:dyDescent="0.3">
      <c r="B221" t="s">
        <v>593</v>
      </c>
      <c r="C221">
        <v>0</v>
      </c>
      <c r="D221">
        <v>56</v>
      </c>
      <c r="E221">
        <v>56</v>
      </c>
      <c r="F221" s="42">
        <v>1</v>
      </c>
      <c r="G221" s="43">
        <v>3.9999999999999999E-12</v>
      </c>
      <c r="H221">
        <v>100</v>
      </c>
      <c r="I221">
        <v>85</v>
      </c>
      <c r="J221" t="s">
        <v>594</v>
      </c>
    </row>
    <row r="222" spans="2:12" x14ac:dyDescent="0.3">
      <c r="B222" t="s">
        <v>595</v>
      </c>
      <c r="C222">
        <v>0</v>
      </c>
      <c r="D222">
        <v>56</v>
      </c>
      <c r="E222">
        <v>56</v>
      </c>
      <c r="F222" s="42">
        <v>1</v>
      </c>
      <c r="G222" s="43">
        <v>3.9999999999999999E-12</v>
      </c>
      <c r="H222">
        <v>100</v>
      </c>
      <c r="I222">
        <v>85</v>
      </c>
      <c r="J222" t="s">
        <v>596</v>
      </c>
    </row>
    <row r="223" spans="2:12" x14ac:dyDescent="0.3">
      <c r="B223" t="s">
        <v>597</v>
      </c>
      <c r="C223">
        <v>0</v>
      </c>
      <c r="D223">
        <v>56</v>
      </c>
      <c r="E223">
        <v>56</v>
      </c>
      <c r="F223" s="42">
        <v>1</v>
      </c>
      <c r="G223" s="43">
        <v>3.9999999999999999E-12</v>
      </c>
      <c r="H223">
        <v>100</v>
      </c>
      <c r="I223">
        <v>85</v>
      </c>
      <c r="J223" t="s">
        <v>598</v>
      </c>
    </row>
    <row r="224" spans="2:12" x14ac:dyDescent="0.3">
      <c r="B224" t="s">
        <v>599</v>
      </c>
      <c r="C224">
        <v>0</v>
      </c>
      <c r="D224">
        <v>56</v>
      </c>
      <c r="E224">
        <v>56</v>
      </c>
      <c r="F224" s="42">
        <v>1</v>
      </c>
      <c r="G224" s="43">
        <v>3.9999999999999999E-12</v>
      </c>
      <c r="H224">
        <v>100</v>
      </c>
      <c r="I224">
        <v>85</v>
      </c>
      <c r="J224" t="s">
        <v>600</v>
      </c>
    </row>
    <row r="225" spans="2:10" x14ac:dyDescent="0.3">
      <c r="B225" t="s">
        <v>601</v>
      </c>
      <c r="C225">
        <v>0</v>
      </c>
      <c r="D225">
        <v>56</v>
      </c>
      <c r="E225">
        <v>56</v>
      </c>
      <c r="F225" s="42">
        <v>1</v>
      </c>
      <c r="G225" s="43">
        <v>3.9999999999999999E-12</v>
      </c>
      <c r="H225">
        <v>100</v>
      </c>
      <c r="I225">
        <v>85</v>
      </c>
      <c r="J225" t="s">
        <v>602</v>
      </c>
    </row>
    <row r="226" spans="2:10" x14ac:dyDescent="0.3">
      <c r="B226" t="s">
        <v>603</v>
      </c>
      <c r="C226">
        <v>0</v>
      </c>
      <c r="D226">
        <v>56</v>
      </c>
      <c r="E226">
        <v>56</v>
      </c>
      <c r="F226" s="42">
        <v>1</v>
      </c>
      <c r="G226" s="43">
        <v>3.9999999999999999E-12</v>
      </c>
      <c r="H226">
        <v>100</v>
      </c>
      <c r="I226">
        <v>85</v>
      </c>
      <c r="J226" t="s">
        <v>604</v>
      </c>
    </row>
    <row r="227" spans="2:10" x14ac:dyDescent="0.3">
      <c r="B227" t="s">
        <v>605</v>
      </c>
      <c r="C227">
        <v>0</v>
      </c>
      <c r="D227">
        <v>56</v>
      </c>
      <c r="E227">
        <v>56</v>
      </c>
      <c r="F227" s="42">
        <v>1</v>
      </c>
      <c r="G227" s="43">
        <v>3.9999999999999999E-12</v>
      </c>
      <c r="H227">
        <v>100</v>
      </c>
      <c r="I227">
        <v>85</v>
      </c>
      <c r="J227" t="s">
        <v>606</v>
      </c>
    </row>
    <row r="228" spans="2:10" x14ac:dyDescent="0.3">
      <c r="B228" t="s">
        <v>607</v>
      </c>
      <c r="C228">
        <v>0</v>
      </c>
      <c r="D228">
        <v>56</v>
      </c>
      <c r="E228">
        <v>56</v>
      </c>
      <c r="F228" s="42">
        <v>1</v>
      </c>
      <c r="G228" s="43">
        <v>3.9999999999999999E-12</v>
      </c>
      <c r="H228">
        <v>100</v>
      </c>
      <c r="I228">
        <v>85</v>
      </c>
      <c r="J228" t="s">
        <v>608</v>
      </c>
    </row>
    <row r="229" spans="2:10" x14ac:dyDescent="0.3">
      <c r="B229" t="s">
        <v>609</v>
      </c>
      <c r="C229">
        <v>0</v>
      </c>
      <c r="D229">
        <v>56</v>
      </c>
      <c r="E229">
        <v>56</v>
      </c>
      <c r="F229" s="42">
        <v>1</v>
      </c>
      <c r="G229" s="43">
        <v>3.9999999999999999E-12</v>
      </c>
      <c r="H229">
        <v>100</v>
      </c>
      <c r="I229">
        <v>85</v>
      </c>
      <c r="J229" t="s">
        <v>610</v>
      </c>
    </row>
    <row r="230" spans="2:10" x14ac:dyDescent="0.3">
      <c r="B230" t="s">
        <v>611</v>
      </c>
      <c r="C230">
        <v>0</v>
      </c>
      <c r="D230">
        <v>56</v>
      </c>
      <c r="E230">
        <v>56</v>
      </c>
      <c r="F230" s="42">
        <v>1</v>
      </c>
      <c r="G230" s="43">
        <v>3.9999999999999999E-12</v>
      </c>
      <c r="H230">
        <v>100</v>
      </c>
      <c r="I230">
        <v>85</v>
      </c>
      <c r="J230" t="s">
        <v>612</v>
      </c>
    </row>
    <row r="231" spans="2:10" x14ac:dyDescent="0.3">
      <c r="B231" t="s">
        <v>613</v>
      </c>
      <c r="C231">
        <v>0</v>
      </c>
      <c r="D231">
        <v>56</v>
      </c>
      <c r="E231">
        <v>56</v>
      </c>
      <c r="F231" s="42">
        <v>1</v>
      </c>
      <c r="G231" s="43">
        <v>3.9999999999999999E-12</v>
      </c>
      <c r="H231">
        <v>100</v>
      </c>
      <c r="I231">
        <v>85</v>
      </c>
      <c r="J231" t="s">
        <v>614</v>
      </c>
    </row>
    <row r="232" spans="2:10" x14ac:dyDescent="0.3">
      <c r="B232" t="s">
        <v>615</v>
      </c>
      <c r="C232">
        <v>0</v>
      </c>
      <c r="D232">
        <v>56</v>
      </c>
      <c r="E232">
        <v>56</v>
      </c>
      <c r="F232" s="42">
        <v>1</v>
      </c>
      <c r="G232" s="43">
        <v>3.9999999999999999E-12</v>
      </c>
      <c r="H232">
        <v>100</v>
      </c>
      <c r="I232">
        <v>85</v>
      </c>
      <c r="J232" t="s">
        <v>616</v>
      </c>
    </row>
    <row r="233" spans="2:10" x14ac:dyDescent="0.3">
      <c r="B233" t="s">
        <v>617</v>
      </c>
      <c r="C233">
        <v>0</v>
      </c>
      <c r="D233">
        <v>56</v>
      </c>
      <c r="E233">
        <v>56</v>
      </c>
      <c r="F233" s="42">
        <v>1</v>
      </c>
      <c r="G233" s="43">
        <v>3.9999999999999999E-12</v>
      </c>
      <c r="H233">
        <v>100</v>
      </c>
      <c r="I233">
        <v>85</v>
      </c>
      <c r="J233" t="s">
        <v>618</v>
      </c>
    </row>
    <row r="234" spans="2:10" x14ac:dyDescent="0.3">
      <c r="B234" t="s">
        <v>619</v>
      </c>
      <c r="C234">
        <v>0</v>
      </c>
      <c r="D234">
        <v>56</v>
      </c>
      <c r="E234">
        <v>56</v>
      </c>
      <c r="F234" s="42">
        <v>1</v>
      </c>
      <c r="G234" s="43">
        <v>3.9999999999999999E-12</v>
      </c>
      <c r="H234">
        <v>100</v>
      </c>
      <c r="I234">
        <v>85</v>
      </c>
      <c r="J234" t="s">
        <v>620</v>
      </c>
    </row>
    <row r="235" spans="2:10" x14ac:dyDescent="0.3">
      <c r="B235" t="s">
        <v>621</v>
      </c>
      <c r="C235">
        <v>0</v>
      </c>
      <c r="D235">
        <v>56</v>
      </c>
      <c r="E235">
        <v>56</v>
      </c>
      <c r="F235" s="42">
        <v>1</v>
      </c>
      <c r="G235" s="43">
        <v>3.9999999999999999E-12</v>
      </c>
      <c r="H235">
        <v>100</v>
      </c>
      <c r="I235">
        <v>85</v>
      </c>
      <c r="J235" t="s">
        <v>622</v>
      </c>
    </row>
    <row r="236" spans="2:10" x14ac:dyDescent="0.3">
      <c r="B236" t="s">
        <v>623</v>
      </c>
      <c r="C236">
        <v>0</v>
      </c>
      <c r="D236">
        <v>56</v>
      </c>
      <c r="E236">
        <v>56</v>
      </c>
      <c r="F236" s="42">
        <v>1</v>
      </c>
      <c r="G236" s="43">
        <v>3.9999999999999999E-12</v>
      </c>
      <c r="H236">
        <v>100</v>
      </c>
      <c r="I236">
        <v>85</v>
      </c>
      <c r="J236" t="s">
        <v>624</v>
      </c>
    </row>
    <row r="237" spans="2:10" x14ac:dyDescent="0.3">
      <c r="B237" t="s">
        <v>625</v>
      </c>
      <c r="C237">
        <v>0</v>
      </c>
      <c r="D237">
        <v>56</v>
      </c>
      <c r="E237">
        <v>56</v>
      </c>
      <c r="F237" s="42">
        <v>1</v>
      </c>
      <c r="G237" s="43">
        <v>3.9999999999999999E-12</v>
      </c>
      <c r="H237">
        <v>100</v>
      </c>
      <c r="I237">
        <v>85</v>
      </c>
      <c r="J237" t="s">
        <v>626</v>
      </c>
    </row>
    <row r="238" spans="2:10" x14ac:dyDescent="0.3">
      <c r="B238" t="s">
        <v>627</v>
      </c>
      <c r="C238">
        <v>0</v>
      </c>
      <c r="D238">
        <v>56</v>
      </c>
      <c r="E238">
        <v>56</v>
      </c>
      <c r="F238" s="42">
        <v>1</v>
      </c>
      <c r="G238" s="43">
        <v>3.9999999999999999E-12</v>
      </c>
      <c r="H238">
        <v>100</v>
      </c>
      <c r="I238">
        <v>85</v>
      </c>
      <c r="J238" t="s">
        <v>628</v>
      </c>
    </row>
    <row r="239" spans="2:10" x14ac:dyDescent="0.3">
      <c r="B239" t="s">
        <v>629</v>
      </c>
      <c r="C239">
        <v>0</v>
      </c>
      <c r="D239">
        <v>56</v>
      </c>
      <c r="E239">
        <v>56</v>
      </c>
      <c r="F239" s="42">
        <v>1</v>
      </c>
      <c r="G239" s="43">
        <v>3.9999999999999999E-12</v>
      </c>
      <c r="H239">
        <v>100</v>
      </c>
      <c r="I239">
        <v>85</v>
      </c>
      <c r="J239" t="s">
        <v>630</v>
      </c>
    </row>
    <row r="240" spans="2:10" x14ac:dyDescent="0.3">
      <c r="B240" t="s">
        <v>631</v>
      </c>
      <c r="C240">
        <v>0</v>
      </c>
      <c r="D240">
        <v>56</v>
      </c>
      <c r="E240">
        <v>56</v>
      </c>
      <c r="F240" s="42">
        <v>1</v>
      </c>
      <c r="G240" s="43">
        <v>3.9999999999999999E-12</v>
      </c>
      <c r="H240">
        <v>100</v>
      </c>
      <c r="I240">
        <v>85</v>
      </c>
      <c r="J240" t="s">
        <v>632</v>
      </c>
    </row>
    <row r="241" spans="2:10" x14ac:dyDescent="0.3">
      <c r="B241" t="s">
        <v>633</v>
      </c>
      <c r="C241">
        <v>0</v>
      </c>
      <c r="D241">
        <v>56</v>
      </c>
      <c r="E241">
        <v>56</v>
      </c>
      <c r="F241" s="42">
        <v>1</v>
      </c>
      <c r="G241" s="43">
        <v>3.9999999999999999E-12</v>
      </c>
      <c r="H241">
        <v>100</v>
      </c>
      <c r="I241">
        <v>85</v>
      </c>
      <c r="J241" t="s">
        <v>634</v>
      </c>
    </row>
    <row r="242" spans="2:10" x14ac:dyDescent="0.3">
      <c r="B242" t="s">
        <v>635</v>
      </c>
      <c r="C242">
        <v>0</v>
      </c>
      <c r="D242">
        <v>56</v>
      </c>
      <c r="E242">
        <v>56</v>
      </c>
      <c r="F242" s="42">
        <v>1</v>
      </c>
      <c r="G242" s="43">
        <v>3.9999999999999999E-12</v>
      </c>
      <c r="H242">
        <v>100</v>
      </c>
      <c r="I242">
        <v>85</v>
      </c>
      <c r="J242" t="s">
        <v>636</v>
      </c>
    </row>
    <row r="243" spans="2:10" x14ac:dyDescent="0.3">
      <c r="B243" t="s">
        <v>637</v>
      </c>
      <c r="C243">
        <v>0</v>
      </c>
      <c r="D243">
        <v>56</v>
      </c>
      <c r="E243">
        <v>56</v>
      </c>
      <c r="F243" s="42">
        <v>1</v>
      </c>
      <c r="G243" s="43">
        <v>3.9999999999999999E-12</v>
      </c>
      <c r="H243">
        <v>100</v>
      </c>
      <c r="I243">
        <v>85</v>
      </c>
      <c r="J243" t="s">
        <v>638</v>
      </c>
    </row>
    <row r="244" spans="2:10" x14ac:dyDescent="0.3">
      <c r="B244" t="s">
        <v>639</v>
      </c>
      <c r="C244">
        <v>0</v>
      </c>
      <c r="D244">
        <v>56</v>
      </c>
      <c r="E244">
        <v>56</v>
      </c>
      <c r="F244" s="42">
        <v>1</v>
      </c>
      <c r="G244" s="43">
        <v>3.9999999999999999E-12</v>
      </c>
      <c r="H244">
        <v>100</v>
      </c>
      <c r="I244">
        <v>85</v>
      </c>
      <c r="J244" t="s">
        <v>640</v>
      </c>
    </row>
    <row r="245" spans="2:10" x14ac:dyDescent="0.3">
      <c r="B245" t="s">
        <v>641</v>
      </c>
      <c r="C245">
        <v>0</v>
      </c>
      <c r="D245">
        <v>56</v>
      </c>
      <c r="E245">
        <v>56</v>
      </c>
      <c r="F245" s="42">
        <v>1</v>
      </c>
      <c r="G245" s="43">
        <v>3.9999999999999999E-12</v>
      </c>
      <c r="H245">
        <v>100</v>
      </c>
      <c r="I245">
        <v>85</v>
      </c>
      <c r="J245" t="s">
        <v>642</v>
      </c>
    </row>
    <row r="246" spans="2:10" x14ac:dyDescent="0.3">
      <c r="B246" t="s">
        <v>643</v>
      </c>
      <c r="C246">
        <v>0</v>
      </c>
      <c r="D246">
        <v>56</v>
      </c>
      <c r="E246">
        <v>56</v>
      </c>
      <c r="F246" s="42">
        <v>1</v>
      </c>
      <c r="G246" s="43">
        <v>3.9999999999999999E-12</v>
      </c>
      <c r="H246">
        <v>100</v>
      </c>
      <c r="I246">
        <v>85</v>
      </c>
      <c r="J246" t="s">
        <v>644</v>
      </c>
    </row>
    <row r="247" spans="2:10" x14ac:dyDescent="0.3">
      <c r="B247" t="s">
        <v>645</v>
      </c>
      <c r="C247">
        <v>0</v>
      </c>
      <c r="D247">
        <v>56</v>
      </c>
      <c r="E247">
        <v>56</v>
      </c>
      <c r="F247" s="42">
        <v>1</v>
      </c>
      <c r="G247" s="43">
        <v>3.9999999999999999E-12</v>
      </c>
      <c r="H247">
        <v>100</v>
      </c>
      <c r="I247">
        <v>85</v>
      </c>
      <c r="J247" t="s">
        <v>646</v>
      </c>
    </row>
    <row r="248" spans="2:10" x14ac:dyDescent="0.3">
      <c r="B248" t="s">
        <v>647</v>
      </c>
      <c r="C248">
        <v>0</v>
      </c>
      <c r="D248">
        <v>56</v>
      </c>
      <c r="E248">
        <v>56</v>
      </c>
      <c r="F248" s="42">
        <v>1</v>
      </c>
      <c r="G248" s="43">
        <v>3.9999999999999999E-12</v>
      </c>
      <c r="H248">
        <v>100</v>
      </c>
      <c r="I248">
        <v>85</v>
      </c>
      <c r="J248" t="s">
        <v>648</v>
      </c>
    </row>
    <row r="249" spans="2:10" x14ac:dyDescent="0.3">
      <c r="B249" t="s">
        <v>649</v>
      </c>
      <c r="C249">
        <v>0</v>
      </c>
      <c r="D249">
        <v>56</v>
      </c>
      <c r="E249">
        <v>56</v>
      </c>
      <c r="F249" s="42">
        <v>1</v>
      </c>
      <c r="G249" s="43">
        <v>3.9999999999999999E-12</v>
      </c>
      <c r="H249">
        <v>100</v>
      </c>
      <c r="I249">
        <v>85</v>
      </c>
      <c r="J249" t="s">
        <v>650</v>
      </c>
    </row>
    <row r="250" spans="2:10" x14ac:dyDescent="0.3">
      <c r="B250" t="s">
        <v>651</v>
      </c>
      <c r="C250">
        <v>0</v>
      </c>
      <c r="D250">
        <v>56</v>
      </c>
      <c r="E250">
        <v>56</v>
      </c>
      <c r="F250" s="42">
        <v>1</v>
      </c>
      <c r="G250" s="43">
        <v>3.9999999999999999E-12</v>
      </c>
      <c r="H250">
        <v>100</v>
      </c>
      <c r="I250">
        <v>85</v>
      </c>
      <c r="J250" t="s">
        <v>652</v>
      </c>
    </row>
    <row r="251" spans="2:10" x14ac:dyDescent="0.3">
      <c r="B251" t="s">
        <v>653</v>
      </c>
      <c r="C251">
        <v>0</v>
      </c>
      <c r="D251">
        <v>56</v>
      </c>
      <c r="E251">
        <v>56</v>
      </c>
      <c r="F251" s="42">
        <v>1</v>
      </c>
      <c r="G251" s="43">
        <v>3.9999999999999999E-12</v>
      </c>
      <c r="H251">
        <v>100</v>
      </c>
      <c r="I251">
        <v>85</v>
      </c>
      <c r="J251" t="s">
        <v>654</v>
      </c>
    </row>
    <row r="252" spans="2:10" x14ac:dyDescent="0.3">
      <c r="B252" t="s">
        <v>655</v>
      </c>
      <c r="C252">
        <v>0</v>
      </c>
      <c r="D252">
        <v>56</v>
      </c>
      <c r="E252">
        <v>56</v>
      </c>
      <c r="F252" s="42">
        <v>1</v>
      </c>
      <c r="G252" s="43">
        <v>3.9999999999999999E-12</v>
      </c>
      <c r="H252">
        <v>100</v>
      </c>
      <c r="I252">
        <v>85</v>
      </c>
      <c r="J252" t="s">
        <v>656</v>
      </c>
    </row>
    <row r="253" spans="2:10" x14ac:dyDescent="0.3">
      <c r="B253" t="s">
        <v>657</v>
      </c>
      <c r="C253">
        <v>0</v>
      </c>
      <c r="D253">
        <v>56</v>
      </c>
      <c r="E253">
        <v>56</v>
      </c>
      <c r="F253" s="42">
        <v>1</v>
      </c>
      <c r="G253" s="43">
        <v>3.9999999999999999E-12</v>
      </c>
      <c r="H253">
        <v>100</v>
      </c>
      <c r="I253">
        <v>85</v>
      </c>
      <c r="J253" t="s">
        <v>658</v>
      </c>
    </row>
    <row r="254" spans="2:10" x14ac:dyDescent="0.3">
      <c r="B254" t="s">
        <v>659</v>
      </c>
      <c r="C254">
        <v>0</v>
      </c>
      <c r="D254">
        <v>56</v>
      </c>
      <c r="E254">
        <v>56</v>
      </c>
      <c r="F254" s="42">
        <v>1</v>
      </c>
      <c r="G254" s="43">
        <v>3.9999999999999999E-12</v>
      </c>
      <c r="H254">
        <v>100</v>
      </c>
      <c r="I254">
        <v>85</v>
      </c>
      <c r="J254" t="s">
        <v>660</v>
      </c>
    </row>
    <row r="255" spans="2:10" x14ac:dyDescent="0.3">
      <c r="B255" t="s">
        <v>661</v>
      </c>
      <c r="C255">
        <v>0</v>
      </c>
      <c r="D255">
        <v>56</v>
      </c>
      <c r="E255">
        <v>56</v>
      </c>
      <c r="F255" s="42">
        <v>1</v>
      </c>
      <c r="G255" s="43">
        <v>3.9999999999999999E-12</v>
      </c>
      <c r="H255">
        <v>100</v>
      </c>
      <c r="I255">
        <v>85</v>
      </c>
      <c r="J255" t="s">
        <v>662</v>
      </c>
    </row>
    <row r="256" spans="2:10" x14ac:dyDescent="0.3">
      <c r="B256" t="s">
        <v>663</v>
      </c>
      <c r="C256">
        <v>0</v>
      </c>
      <c r="D256">
        <v>56</v>
      </c>
      <c r="E256">
        <v>56</v>
      </c>
      <c r="F256" s="42">
        <v>1</v>
      </c>
      <c r="G256" s="43">
        <v>3.9999999999999999E-12</v>
      </c>
      <c r="H256">
        <v>100</v>
      </c>
      <c r="I256">
        <v>85</v>
      </c>
      <c r="J256" t="s">
        <v>664</v>
      </c>
    </row>
    <row r="257" spans="2:10" x14ac:dyDescent="0.3">
      <c r="B257" t="s">
        <v>665</v>
      </c>
      <c r="C257">
        <v>0</v>
      </c>
      <c r="D257">
        <v>56</v>
      </c>
      <c r="E257">
        <v>56</v>
      </c>
      <c r="F257" s="42">
        <v>1</v>
      </c>
      <c r="G257" s="43">
        <v>3.9999999999999999E-12</v>
      </c>
      <c r="H257">
        <v>100</v>
      </c>
      <c r="I257">
        <v>85</v>
      </c>
      <c r="J257" t="s">
        <v>666</v>
      </c>
    </row>
    <row r="258" spans="2:10" x14ac:dyDescent="0.3">
      <c r="B258" t="s">
        <v>667</v>
      </c>
      <c r="C258">
        <v>0</v>
      </c>
      <c r="D258">
        <v>56</v>
      </c>
      <c r="E258">
        <v>56</v>
      </c>
      <c r="F258" s="42">
        <v>1</v>
      </c>
      <c r="G258" s="43">
        <v>3.9999999999999999E-12</v>
      </c>
      <c r="H258">
        <v>100</v>
      </c>
      <c r="I258">
        <v>85</v>
      </c>
      <c r="J258" t="s">
        <v>668</v>
      </c>
    </row>
    <row r="259" spans="2:10" x14ac:dyDescent="0.3">
      <c r="B259" t="s">
        <v>669</v>
      </c>
      <c r="C259">
        <v>0</v>
      </c>
      <c r="D259">
        <v>56</v>
      </c>
      <c r="E259">
        <v>56</v>
      </c>
      <c r="F259" s="42">
        <v>1</v>
      </c>
      <c r="G259" s="43">
        <v>3.9999999999999999E-12</v>
      </c>
      <c r="H259">
        <v>100</v>
      </c>
      <c r="I259">
        <v>85</v>
      </c>
      <c r="J259" t="s">
        <v>670</v>
      </c>
    </row>
    <row r="260" spans="2:10" x14ac:dyDescent="0.3">
      <c r="B260" t="s">
        <v>671</v>
      </c>
      <c r="C260">
        <v>0</v>
      </c>
      <c r="D260">
        <v>56</v>
      </c>
      <c r="E260">
        <v>56</v>
      </c>
      <c r="F260" s="42">
        <v>1</v>
      </c>
      <c r="G260" s="43">
        <v>3.9999999999999999E-12</v>
      </c>
      <c r="H260">
        <v>100</v>
      </c>
      <c r="I260">
        <v>85</v>
      </c>
      <c r="J260" t="s">
        <v>672</v>
      </c>
    </row>
    <row r="261" spans="2:10" x14ac:dyDescent="0.3">
      <c r="B261" t="s">
        <v>673</v>
      </c>
      <c r="C261">
        <v>0</v>
      </c>
      <c r="D261">
        <v>56</v>
      </c>
      <c r="E261">
        <v>56</v>
      </c>
      <c r="F261" s="42">
        <v>1</v>
      </c>
      <c r="G261" s="43">
        <v>3.9999999999999999E-12</v>
      </c>
      <c r="H261">
        <v>100</v>
      </c>
      <c r="I261">
        <v>85</v>
      </c>
      <c r="J261" t="s">
        <v>674</v>
      </c>
    </row>
    <row r="262" spans="2:10" x14ac:dyDescent="0.3">
      <c r="B262" t="s">
        <v>675</v>
      </c>
      <c r="C262">
        <v>0</v>
      </c>
      <c r="D262">
        <v>56</v>
      </c>
      <c r="E262">
        <v>56</v>
      </c>
      <c r="F262" s="42">
        <v>1</v>
      </c>
      <c r="G262" s="43">
        <v>3.9999999999999999E-12</v>
      </c>
      <c r="H262">
        <v>100</v>
      </c>
      <c r="I262">
        <v>85</v>
      </c>
      <c r="J262" t="s">
        <v>676</v>
      </c>
    </row>
    <row r="263" spans="2:10" x14ac:dyDescent="0.3">
      <c r="B263" t="s">
        <v>677</v>
      </c>
      <c r="C263">
        <v>0</v>
      </c>
      <c r="D263">
        <v>56</v>
      </c>
      <c r="E263">
        <v>56</v>
      </c>
      <c r="F263" s="42">
        <v>1</v>
      </c>
      <c r="G263" s="43">
        <v>3.9999999999999999E-12</v>
      </c>
      <c r="H263">
        <v>100</v>
      </c>
      <c r="I263">
        <v>85</v>
      </c>
      <c r="J263" t="s">
        <v>678</v>
      </c>
    </row>
    <row r="264" spans="2:10" x14ac:dyDescent="0.3">
      <c r="B264" t="s">
        <v>679</v>
      </c>
      <c r="C264">
        <v>0</v>
      </c>
      <c r="D264">
        <v>56</v>
      </c>
      <c r="E264">
        <v>56</v>
      </c>
      <c r="F264" s="42">
        <v>1</v>
      </c>
      <c r="G264" s="43">
        <v>3.9999999999999999E-12</v>
      </c>
      <c r="H264">
        <v>100</v>
      </c>
      <c r="I264">
        <v>85</v>
      </c>
      <c r="J264" t="s">
        <v>680</v>
      </c>
    </row>
    <row r="265" spans="2:10" x14ac:dyDescent="0.3">
      <c r="B265" t="s">
        <v>681</v>
      </c>
      <c r="C265">
        <v>0</v>
      </c>
      <c r="D265">
        <v>56</v>
      </c>
      <c r="E265">
        <v>56</v>
      </c>
      <c r="F265" s="42">
        <v>1</v>
      </c>
      <c r="G265" s="43">
        <v>3.9999999999999999E-12</v>
      </c>
      <c r="H265">
        <v>100</v>
      </c>
      <c r="I265">
        <v>85</v>
      </c>
      <c r="J265" t="s">
        <v>682</v>
      </c>
    </row>
    <row r="266" spans="2:10" x14ac:dyDescent="0.3">
      <c r="B266" t="s">
        <v>683</v>
      </c>
      <c r="C266">
        <v>0</v>
      </c>
      <c r="D266">
        <v>56</v>
      </c>
      <c r="E266">
        <v>56</v>
      </c>
      <c r="F266" s="42">
        <v>1</v>
      </c>
      <c r="G266" s="43">
        <v>3.9999999999999999E-12</v>
      </c>
      <c r="H266">
        <v>100</v>
      </c>
      <c r="I266">
        <v>85</v>
      </c>
      <c r="J266" t="s">
        <v>684</v>
      </c>
    </row>
    <row r="267" spans="2:10" x14ac:dyDescent="0.3">
      <c r="B267" t="s">
        <v>685</v>
      </c>
      <c r="C267">
        <v>0</v>
      </c>
      <c r="D267">
        <v>56</v>
      </c>
      <c r="E267">
        <v>56</v>
      </c>
      <c r="F267" s="42">
        <v>1</v>
      </c>
      <c r="G267" s="43">
        <v>3.9999999999999999E-12</v>
      </c>
      <c r="H267">
        <v>100</v>
      </c>
      <c r="I267">
        <v>85</v>
      </c>
      <c r="J267" t="s">
        <v>686</v>
      </c>
    </row>
    <row r="268" spans="2:10" x14ac:dyDescent="0.3">
      <c r="B268" t="s">
        <v>687</v>
      </c>
      <c r="C268">
        <v>0</v>
      </c>
      <c r="D268">
        <v>56</v>
      </c>
      <c r="E268">
        <v>56</v>
      </c>
      <c r="F268" s="42">
        <v>1</v>
      </c>
      <c r="G268" s="43">
        <v>3.9999999999999999E-12</v>
      </c>
      <c r="H268">
        <v>100</v>
      </c>
      <c r="I268">
        <v>85</v>
      </c>
      <c r="J268" t="s">
        <v>688</v>
      </c>
    </row>
    <row r="269" spans="2:10" x14ac:dyDescent="0.3">
      <c r="B269" t="s">
        <v>689</v>
      </c>
      <c r="C269">
        <v>0</v>
      </c>
      <c r="D269">
        <v>56</v>
      </c>
      <c r="E269">
        <v>56</v>
      </c>
      <c r="F269" s="42">
        <v>1</v>
      </c>
      <c r="G269" s="43">
        <v>3.9999999999999999E-12</v>
      </c>
      <c r="H269">
        <v>100</v>
      </c>
      <c r="I269">
        <v>85</v>
      </c>
      <c r="J269" t="s">
        <v>690</v>
      </c>
    </row>
    <row r="270" spans="2:10" x14ac:dyDescent="0.3">
      <c r="B270" t="s">
        <v>691</v>
      </c>
      <c r="C270">
        <v>0</v>
      </c>
      <c r="D270">
        <v>56</v>
      </c>
      <c r="E270">
        <v>56</v>
      </c>
      <c r="F270" s="42">
        <v>1</v>
      </c>
      <c r="G270" s="43">
        <v>3.9999999999999999E-12</v>
      </c>
      <c r="H270">
        <v>100</v>
      </c>
      <c r="I270">
        <v>85</v>
      </c>
      <c r="J270" t="s">
        <v>692</v>
      </c>
    </row>
    <row r="271" spans="2:10" x14ac:dyDescent="0.3">
      <c r="B271" t="s">
        <v>693</v>
      </c>
      <c r="C271">
        <v>0</v>
      </c>
      <c r="D271">
        <v>56</v>
      </c>
      <c r="E271">
        <v>56</v>
      </c>
      <c r="F271" s="42">
        <v>1</v>
      </c>
      <c r="G271" s="43">
        <v>3.9999999999999999E-12</v>
      </c>
      <c r="H271">
        <v>100</v>
      </c>
      <c r="I271">
        <v>85</v>
      </c>
      <c r="J271" t="s">
        <v>694</v>
      </c>
    </row>
    <row r="272" spans="2:10" x14ac:dyDescent="0.3">
      <c r="B272" t="s">
        <v>695</v>
      </c>
      <c r="C272">
        <v>0</v>
      </c>
      <c r="D272">
        <v>56</v>
      </c>
      <c r="E272">
        <v>56</v>
      </c>
      <c r="F272" s="42">
        <v>1</v>
      </c>
      <c r="G272" s="43">
        <v>3.9999999999999999E-12</v>
      </c>
      <c r="H272">
        <v>100</v>
      </c>
      <c r="I272">
        <v>85</v>
      </c>
      <c r="J272" t="s">
        <v>696</v>
      </c>
    </row>
    <row r="273" spans="2:10" x14ac:dyDescent="0.3">
      <c r="B273" t="s">
        <v>697</v>
      </c>
      <c r="C273">
        <v>0</v>
      </c>
      <c r="D273">
        <v>56</v>
      </c>
      <c r="E273">
        <v>56</v>
      </c>
      <c r="F273" s="42">
        <v>1</v>
      </c>
      <c r="G273" s="43">
        <v>3.9999999999999999E-12</v>
      </c>
      <c r="H273">
        <v>100</v>
      </c>
      <c r="I273">
        <v>85</v>
      </c>
      <c r="J273" t="s">
        <v>698</v>
      </c>
    </row>
    <row r="274" spans="2:10" x14ac:dyDescent="0.3">
      <c r="B274" t="s">
        <v>699</v>
      </c>
      <c r="C274">
        <v>0</v>
      </c>
      <c r="D274">
        <v>56</v>
      </c>
      <c r="E274">
        <v>56</v>
      </c>
      <c r="F274" s="42">
        <v>1</v>
      </c>
      <c r="G274" s="43">
        <v>3.9999999999999999E-12</v>
      </c>
      <c r="H274">
        <v>100</v>
      </c>
      <c r="I274">
        <v>85</v>
      </c>
      <c r="J274" t="s">
        <v>700</v>
      </c>
    </row>
    <row r="275" spans="2:10" x14ac:dyDescent="0.3">
      <c r="B275" t="s">
        <v>701</v>
      </c>
      <c r="C275">
        <v>0</v>
      </c>
      <c r="D275">
        <v>56</v>
      </c>
      <c r="E275">
        <v>56</v>
      </c>
      <c r="F275" s="42">
        <v>1</v>
      </c>
      <c r="G275" s="43">
        <v>3.9999999999999999E-12</v>
      </c>
      <c r="H275">
        <v>100</v>
      </c>
      <c r="I275">
        <v>85</v>
      </c>
      <c r="J275" t="s">
        <v>702</v>
      </c>
    </row>
    <row r="276" spans="2:10" x14ac:dyDescent="0.3">
      <c r="B276" t="s">
        <v>703</v>
      </c>
      <c r="C276">
        <v>0</v>
      </c>
      <c r="D276">
        <v>56</v>
      </c>
      <c r="E276">
        <v>56</v>
      </c>
      <c r="F276" s="42">
        <v>1</v>
      </c>
      <c r="G276" s="43">
        <v>3.9999999999999999E-12</v>
      </c>
      <c r="H276">
        <v>100</v>
      </c>
      <c r="I276">
        <v>85</v>
      </c>
      <c r="J276" t="s">
        <v>704</v>
      </c>
    </row>
    <row r="277" spans="2:10" x14ac:dyDescent="0.3">
      <c r="B277" t="s">
        <v>705</v>
      </c>
      <c r="C277">
        <v>0</v>
      </c>
      <c r="D277">
        <v>56</v>
      </c>
      <c r="E277">
        <v>56</v>
      </c>
      <c r="F277" s="42">
        <v>1</v>
      </c>
      <c r="G277" s="43">
        <v>3.9999999999999999E-12</v>
      </c>
      <c r="H277">
        <v>100</v>
      </c>
      <c r="I277">
        <v>85</v>
      </c>
      <c r="J277" t="s">
        <v>706</v>
      </c>
    </row>
    <row r="278" spans="2:10" x14ac:dyDescent="0.3">
      <c r="B278" t="s">
        <v>707</v>
      </c>
      <c r="C278">
        <v>0</v>
      </c>
      <c r="D278">
        <v>56</v>
      </c>
      <c r="E278">
        <v>56</v>
      </c>
      <c r="F278" s="42">
        <v>1</v>
      </c>
      <c r="G278" s="43">
        <v>3.9999999999999999E-12</v>
      </c>
      <c r="H278">
        <v>100</v>
      </c>
      <c r="I278">
        <v>85</v>
      </c>
      <c r="J278" t="s">
        <v>708</v>
      </c>
    </row>
    <row r="279" spans="2:10" x14ac:dyDescent="0.3">
      <c r="B279" t="s">
        <v>709</v>
      </c>
      <c r="C279">
        <v>0</v>
      </c>
      <c r="D279">
        <v>56</v>
      </c>
      <c r="E279">
        <v>56</v>
      </c>
      <c r="F279" s="42">
        <v>1</v>
      </c>
      <c r="G279" s="43">
        <v>3.9999999999999999E-12</v>
      </c>
      <c r="H279">
        <v>100</v>
      </c>
      <c r="I279">
        <v>85</v>
      </c>
      <c r="J279" t="s">
        <v>710</v>
      </c>
    </row>
    <row r="280" spans="2:10" x14ac:dyDescent="0.3">
      <c r="B280" t="s">
        <v>711</v>
      </c>
      <c r="C280">
        <v>0</v>
      </c>
      <c r="D280">
        <v>56</v>
      </c>
      <c r="E280">
        <v>56</v>
      </c>
      <c r="F280" s="42">
        <v>1</v>
      </c>
      <c r="G280" s="43">
        <v>3.9999999999999999E-12</v>
      </c>
      <c r="H280">
        <v>100</v>
      </c>
      <c r="I280">
        <v>85</v>
      </c>
      <c r="J280" t="s">
        <v>712</v>
      </c>
    </row>
    <row r="281" spans="2:10" x14ac:dyDescent="0.3">
      <c r="B281" t="s">
        <v>713</v>
      </c>
      <c r="C281">
        <v>0</v>
      </c>
      <c r="D281">
        <v>56</v>
      </c>
      <c r="E281">
        <v>56</v>
      </c>
      <c r="F281" s="42">
        <v>1</v>
      </c>
      <c r="G281" s="43">
        <v>3.9999999999999999E-12</v>
      </c>
      <c r="H281">
        <v>100</v>
      </c>
      <c r="I281">
        <v>85</v>
      </c>
      <c r="J281" t="s">
        <v>714</v>
      </c>
    </row>
    <row r="282" spans="2:10" x14ac:dyDescent="0.3">
      <c r="B282" t="s">
        <v>715</v>
      </c>
      <c r="C282">
        <v>0</v>
      </c>
      <c r="D282">
        <v>56</v>
      </c>
      <c r="E282">
        <v>56</v>
      </c>
      <c r="F282" s="42">
        <v>1</v>
      </c>
      <c r="G282" s="43">
        <v>3.9999999999999999E-12</v>
      </c>
      <c r="H282">
        <v>100</v>
      </c>
      <c r="I282">
        <v>85</v>
      </c>
      <c r="J282" t="s">
        <v>716</v>
      </c>
    </row>
    <row r="283" spans="2:10" x14ac:dyDescent="0.3">
      <c r="B283" t="s">
        <v>717</v>
      </c>
      <c r="C283">
        <v>0</v>
      </c>
      <c r="D283">
        <v>56</v>
      </c>
      <c r="E283">
        <v>56</v>
      </c>
      <c r="F283" s="42">
        <v>1</v>
      </c>
      <c r="G283" s="43">
        <v>3.9999999999999999E-12</v>
      </c>
      <c r="H283">
        <v>100</v>
      </c>
      <c r="I283">
        <v>85</v>
      </c>
      <c r="J283" t="s">
        <v>718</v>
      </c>
    </row>
    <row r="284" spans="2:10" x14ac:dyDescent="0.3">
      <c r="B284" t="s">
        <v>719</v>
      </c>
      <c r="C284">
        <v>0</v>
      </c>
      <c r="D284">
        <v>52</v>
      </c>
      <c r="E284">
        <v>52</v>
      </c>
      <c r="F284" s="42">
        <v>0.93</v>
      </c>
      <c r="G284" s="43">
        <v>6E-11</v>
      </c>
      <c r="H284">
        <v>100</v>
      </c>
      <c r="I284">
        <v>85</v>
      </c>
      <c r="J284" t="s">
        <v>720</v>
      </c>
    </row>
    <row r="285" spans="2:10" x14ac:dyDescent="0.3">
      <c r="B285" t="s">
        <v>721</v>
      </c>
      <c r="C285">
        <v>0</v>
      </c>
      <c r="D285">
        <v>52</v>
      </c>
      <c r="E285">
        <v>52</v>
      </c>
      <c r="F285" s="42">
        <v>0.93</v>
      </c>
      <c r="G285" s="43">
        <v>6E-11</v>
      </c>
      <c r="H285">
        <v>100</v>
      </c>
      <c r="I285">
        <v>85</v>
      </c>
      <c r="J285" t="s">
        <v>722</v>
      </c>
    </row>
    <row r="286" spans="2:10" x14ac:dyDescent="0.3">
      <c r="B286" t="s">
        <v>723</v>
      </c>
      <c r="C286">
        <v>0</v>
      </c>
      <c r="D286">
        <v>52</v>
      </c>
      <c r="E286">
        <v>52</v>
      </c>
      <c r="F286" s="42">
        <v>0.93</v>
      </c>
      <c r="G286" s="43">
        <v>6E-11</v>
      </c>
      <c r="H286">
        <v>100</v>
      </c>
      <c r="I286">
        <v>85</v>
      </c>
      <c r="J286" t="s">
        <v>724</v>
      </c>
    </row>
    <row r="287" spans="2:10" x14ac:dyDescent="0.3">
      <c r="B287" t="s">
        <v>725</v>
      </c>
      <c r="C287">
        <v>0</v>
      </c>
      <c r="D287">
        <v>52</v>
      </c>
      <c r="E287">
        <v>52</v>
      </c>
      <c r="F287" s="42">
        <v>0.93</v>
      </c>
      <c r="G287" s="43">
        <v>6E-11</v>
      </c>
      <c r="H287">
        <v>100</v>
      </c>
      <c r="I287">
        <v>85</v>
      </c>
      <c r="J287" t="s">
        <v>726</v>
      </c>
    </row>
    <row r="288" spans="2:10" x14ac:dyDescent="0.3">
      <c r="B288" t="s">
        <v>727</v>
      </c>
      <c r="C288">
        <v>0</v>
      </c>
      <c r="D288">
        <v>52</v>
      </c>
      <c r="E288">
        <v>52</v>
      </c>
      <c r="F288" s="42">
        <v>0.93</v>
      </c>
      <c r="G288" s="43">
        <v>6E-11</v>
      </c>
      <c r="H288">
        <v>100</v>
      </c>
      <c r="I288">
        <v>85</v>
      </c>
      <c r="J288" t="s">
        <v>728</v>
      </c>
    </row>
    <row r="289" spans="2:10" x14ac:dyDescent="0.3">
      <c r="B289" t="s">
        <v>729</v>
      </c>
      <c r="C289">
        <v>0</v>
      </c>
      <c r="D289">
        <v>52</v>
      </c>
      <c r="E289">
        <v>52</v>
      </c>
      <c r="F289" s="42">
        <v>0.93</v>
      </c>
      <c r="G289" s="43">
        <v>6E-11</v>
      </c>
      <c r="H289">
        <v>100</v>
      </c>
      <c r="I289">
        <v>85</v>
      </c>
      <c r="J289" t="s">
        <v>730</v>
      </c>
    </row>
    <row r="290" spans="2:10" x14ac:dyDescent="0.3">
      <c r="B290" t="s">
        <v>731</v>
      </c>
      <c r="C290">
        <v>0</v>
      </c>
      <c r="D290">
        <v>52</v>
      </c>
      <c r="E290">
        <v>52</v>
      </c>
      <c r="F290" s="42">
        <v>0.93</v>
      </c>
      <c r="G290" s="43">
        <v>6E-11</v>
      </c>
      <c r="H290">
        <v>100</v>
      </c>
      <c r="I290">
        <v>85</v>
      </c>
      <c r="J290" t="s">
        <v>732</v>
      </c>
    </row>
    <row r="291" spans="2:10" x14ac:dyDescent="0.3">
      <c r="B291" t="s">
        <v>733</v>
      </c>
      <c r="C291">
        <v>0</v>
      </c>
      <c r="D291">
        <v>52</v>
      </c>
      <c r="E291">
        <v>52</v>
      </c>
      <c r="F291" s="42">
        <v>0.93</v>
      </c>
      <c r="G291" s="43">
        <v>6E-11</v>
      </c>
      <c r="H291">
        <v>100</v>
      </c>
      <c r="I291">
        <v>85</v>
      </c>
      <c r="J291" t="s">
        <v>734</v>
      </c>
    </row>
    <row r="292" spans="2:10" x14ac:dyDescent="0.3">
      <c r="B292" t="s">
        <v>735</v>
      </c>
      <c r="C292">
        <v>0</v>
      </c>
      <c r="D292">
        <v>52</v>
      </c>
      <c r="E292">
        <v>52</v>
      </c>
      <c r="F292" s="42">
        <v>0.93</v>
      </c>
      <c r="G292" s="43">
        <v>6E-11</v>
      </c>
      <c r="H292">
        <v>100</v>
      </c>
      <c r="I292">
        <v>85</v>
      </c>
      <c r="J292" t="s">
        <v>736</v>
      </c>
    </row>
    <row r="293" spans="2:10" x14ac:dyDescent="0.3">
      <c r="B293" t="s">
        <v>737</v>
      </c>
      <c r="C293">
        <v>0</v>
      </c>
      <c r="D293">
        <v>52</v>
      </c>
      <c r="E293">
        <v>52</v>
      </c>
      <c r="F293" s="42">
        <v>0.93</v>
      </c>
      <c r="G293" s="43">
        <v>6E-11</v>
      </c>
      <c r="H293">
        <v>100</v>
      </c>
      <c r="I293">
        <v>85</v>
      </c>
      <c r="J293" t="s">
        <v>738</v>
      </c>
    </row>
    <row r="294" spans="2:10" x14ac:dyDescent="0.3">
      <c r="B294" t="s">
        <v>739</v>
      </c>
      <c r="C294">
        <v>0</v>
      </c>
      <c r="D294">
        <v>52</v>
      </c>
      <c r="E294">
        <v>52</v>
      </c>
      <c r="F294" s="42">
        <v>0.93</v>
      </c>
      <c r="G294" s="43">
        <v>6E-11</v>
      </c>
      <c r="H294">
        <v>100</v>
      </c>
      <c r="I294">
        <v>85</v>
      </c>
      <c r="J294" t="s">
        <v>740</v>
      </c>
    </row>
    <row r="295" spans="2:10" x14ac:dyDescent="0.3">
      <c r="B295" t="s">
        <v>741</v>
      </c>
      <c r="C295">
        <v>0</v>
      </c>
      <c r="D295">
        <v>52</v>
      </c>
      <c r="E295">
        <v>52</v>
      </c>
      <c r="F295" s="42">
        <v>0.93</v>
      </c>
      <c r="G295" s="43">
        <v>6E-11</v>
      </c>
      <c r="H295">
        <v>100</v>
      </c>
      <c r="I295">
        <v>85</v>
      </c>
      <c r="J295" t="s">
        <v>742</v>
      </c>
    </row>
    <row r="296" spans="2:10" x14ac:dyDescent="0.3">
      <c r="B296" t="s">
        <v>743</v>
      </c>
      <c r="C296">
        <v>0</v>
      </c>
      <c r="D296">
        <v>52</v>
      </c>
      <c r="E296">
        <v>52</v>
      </c>
      <c r="F296" s="42">
        <v>0.93</v>
      </c>
      <c r="G296" s="43">
        <v>6E-11</v>
      </c>
      <c r="H296">
        <v>100</v>
      </c>
      <c r="I296">
        <v>85</v>
      </c>
      <c r="J296" t="s">
        <v>744</v>
      </c>
    </row>
    <row r="297" spans="2:10" x14ac:dyDescent="0.3">
      <c r="B297" t="s">
        <v>745</v>
      </c>
      <c r="C297">
        <v>0</v>
      </c>
      <c r="D297">
        <v>52</v>
      </c>
      <c r="E297">
        <v>52</v>
      </c>
      <c r="F297" s="42">
        <v>0.93</v>
      </c>
      <c r="G297" s="43">
        <v>6E-11</v>
      </c>
      <c r="H297">
        <v>100</v>
      </c>
      <c r="I297">
        <v>85</v>
      </c>
      <c r="J297" t="s">
        <v>746</v>
      </c>
    </row>
    <row r="298" spans="2:10" x14ac:dyDescent="0.3">
      <c r="B298" t="s">
        <v>747</v>
      </c>
      <c r="C298">
        <v>0</v>
      </c>
      <c r="D298">
        <v>52</v>
      </c>
      <c r="E298">
        <v>52</v>
      </c>
      <c r="F298" s="42">
        <v>0.93</v>
      </c>
      <c r="G298" s="43">
        <v>6E-11</v>
      </c>
      <c r="H298">
        <v>100</v>
      </c>
      <c r="I298">
        <v>85</v>
      </c>
      <c r="J298" t="s">
        <v>748</v>
      </c>
    </row>
    <row r="299" spans="2:10" x14ac:dyDescent="0.3">
      <c r="B299" t="s">
        <v>749</v>
      </c>
      <c r="C299">
        <v>0</v>
      </c>
      <c r="D299">
        <v>52</v>
      </c>
      <c r="E299">
        <v>52</v>
      </c>
      <c r="F299" s="42">
        <v>0.93</v>
      </c>
      <c r="G299" s="43">
        <v>6E-11</v>
      </c>
      <c r="H299">
        <v>100</v>
      </c>
      <c r="I299">
        <v>85</v>
      </c>
      <c r="J299" t="s">
        <v>750</v>
      </c>
    </row>
    <row r="300" spans="2:10" x14ac:dyDescent="0.3">
      <c r="B300" t="s">
        <v>751</v>
      </c>
      <c r="C300">
        <v>0</v>
      </c>
      <c r="D300">
        <v>52</v>
      </c>
      <c r="E300">
        <v>52</v>
      </c>
      <c r="F300" s="42">
        <v>0.93</v>
      </c>
      <c r="G300" s="43">
        <v>6E-11</v>
      </c>
      <c r="H300">
        <v>100</v>
      </c>
      <c r="I300">
        <v>85</v>
      </c>
      <c r="J300" t="s">
        <v>752</v>
      </c>
    </row>
    <row r="301" spans="2:10" x14ac:dyDescent="0.3">
      <c r="B301" t="s">
        <v>753</v>
      </c>
      <c r="C301">
        <v>0</v>
      </c>
      <c r="D301">
        <v>52</v>
      </c>
      <c r="E301">
        <v>52</v>
      </c>
      <c r="F301" s="42">
        <v>0.93</v>
      </c>
      <c r="G301" s="43">
        <v>6E-11</v>
      </c>
      <c r="H301">
        <v>100</v>
      </c>
      <c r="I301">
        <v>85</v>
      </c>
      <c r="J301" t="s">
        <v>754</v>
      </c>
    </row>
    <row r="302" spans="2:10" x14ac:dyDescent="0.3">
      <c r="B302" t="s">
        <v>755</v>
      </c>
      <c r="C302">
        <v>0</v>
      </c>
      <c r="D302">
        <v>52</v>
      </c>
      <c r="E302">
        <v>52</v>
      </c>
      <c r="F302" s="42">
        <v>0.93</v>
      </c>
      <c r="G302" s="43">
        <v>6E-11</v>
      </c>
      <c r="H302">
        <v>100</v>
      </c>
      <c r="I302">
        <v>85</v>
      </c>
      <c r="J302" t="s">
        <v>756</v>
      </c>
    </row>
    <row r="303" spans="2:10" x14ac:dyDescent="0.3">
      <c r="B303" t="s">
        <v>757</v>
      </c>
      <c r="C303">
        <v>0</v>
      </c>
      <c r="D303">
        <v>52</v>
      </c>
      <c r="E303">
        <v>52</v>
      </c>
      <c r="F303" s="42">
        <v>0.93</v>
      </c>
      <c r="G303" s="43">
        <v>6E-11</v>
      </c>
      <c r="H303">
        <v>100</v>
      </c>
      <c r="I303">
        <v>85</v>
      </c>
      <c r="J303" t="s">
        <v>758</v>
      </c>
    </row>
    <row r="304" spans="2:10" x14ac:dyDescent="0.3">
      <c r="B304" t="s">
        <v>759</v>
      </c>
      <c r="C304">
        <v>0</v>
      </c>
      <c r="D304">
        <v>52</v>
      </c>
      <c r="E304">
        <v>52</v>
      </c>
      <c r="F304" s="42">
        <v>0.93</v>
      </c>
      <c r="G304" s="43">
        <v>6E-11</v>
      </c>
      <c r="H304">
        <v>100</v>
      </c>
      <c r="I304">
        <v>85</v>
      </c>
      <c r="J304" t="s">
        <v>760</v>
      </c>
    </row>
    <row r="305" spans="2:10" x14ac:dyDescent="0.3">
      <c r="B305" t="s">
        <v>761</v>
      </c>
      <c r="C305">
        <v>0</v>
      </c>
      <c r="D305">
        <v>52</v>
      </c>
      <c r="E305">
        <v>52</v>
      </c>
      <c r="F305" s="42">
        <v>0.93</v>
      </c>
      <c r="G305" s="43">
        <v>6E-11</v>
      </c>
      <c r="H305">
        <v>100</v>
      </c>
      <c r="I305">
        <v>85</v>
      </c>
      <c r="J305" t="s">
        <v>762</v>
      </c>
    </row>
    <row r="306" spans="2:10" x14ac:dyDescent="0.3">
      <c r="B306" t="s">
        <v>763</v>
      </c>
      <c r="C306">
        <v>0</v>
      </c>
      <c r="D306">
        <v>52</v>
      </c>
      <c r="E306">
        <v>52</v>
      </c>
      <c r="F306" s="42">
        <v>0.93</v>
      </c>
      <c r="G306" s="43">
        <v>6E-11</v>
      </c>
      <c r="H306">
        <v>100</v>
      </c>
      <c r="I306">
        <v>85</v>
      </c>
      <c r="J306" t="s">
        <v>764</v>
      </c>
    </row>
    <row r="307" spans="2:10" x14ac:dyDescent="0.3">
      <c r="B307" t="s">
        <v>765</v>
      </c>
      <c r="C307">
        <v>0</v>
      </c>
      <c r="D307">
        <v>52</v>
      </c>
      <c r="E307">
        <v>52</v>
      </c>
      <c r="F307" s="42">
        <v>0.93</v>
      </c>
      <c r="G307" s="43">
        <v>6E-11</v>
      </c>
      <c r="H307">
        <v>100</v>
      </c>
      <c r="I307">
        <v>85</v>
      </c>
      <c r="J307" t="s">
        <v>766</v>
      </c>
    </row>
    <row r="308" spans="2:10" x14ac:dyDescent="0.3">
      <c r="B308" t="s">
        <v>767</v>
      </c>
      <c r="C308">
        <v>0</v>
      </c>
      <c r="D308">
        <v>52</v>
      </c>
      <c r="E308">
        <v>52</v>
      </c>
      <c r="F308" s="42">
        <v>0.93</v>
      </c>
      <c r="G308" s="43">
        <v>6E-11</v>
      </c>
      <c r="H308">
        <v>100</v>
      </c>
      <c r="I308">
        <v>85</v>
      </c>
      <c r="J308" t="s">
        <v>768</v>
      </c>
    </row>
    <row r="309" spans="2:10" x14ac:dyDescent="0.3">
      <c r="B309" t="s">
        <v>769</v>
      </c>
      <c r="C309">
        <v>0</v>
      </c>
      <c r="D309">
        <v>52</v>
      </c>
      <c r="E309">
        <v>52</v>
      </c>
      <c r="F309" s="42">
        <v>0.93</v>
      </c>
      <c r="G309" s="43">
        <v>6E-11</v>
      </c>
      <c r="H309">
        <v>100</v>
      </c>
      <c r="I309">
        <v>85</v>
      </c>
      <c r="J309" t="s">
        <v>770</v>
      </c>
    </row>
    <row r="310" spans="2:10" x14ac:dyDescent="0.3">
      <c r="B310" t="s">
        <v>771</v>
      </c>
      <c r="C310">
        <v>0</v>
      </c>
      <c r="D310">
        <v>52</v>
      </c>
      <c r="E310">
        <v>52</v>
      </c>
      <c r="F310" s="42">
        <v>0.93</v>
      </c>
      <c r="G310" s="43">
        <v>6E-11</v>
      </c>
      <c r="H310">
        <v>100</v>
      </c>
      <c r="I310">
        <v>85</v>
      </c>
      <c r="J310" t="s">
        <v>772</v>
      </c>
    </row>
    <row r="311" spans="2:10" x14ac:dyDescent="0.3">
      <c r="B311" t="s">
        <v>773</v>
      </c>
      <c r="C311">
        <v>0</v>
      </c>
      <c r="D311">
        <v>52</v>
      </c>
      <c r="E311">
        <v>52</v>
      </c>
      <c r="F311" s="42">
        <v>0.93</v>
      </c>
      <c r="G311" s="43">
        <v>6E-11</v>
      </c>
      <c r="H311">
        <v>100</v>
      </c>
      <c r="I311">
        <v>85</v>
      </c>
      <c r="J311" t="s">
        <v>774</v>
      </c>
    </row>
    <row r="312" spans="2:10" x14ac:dyDescent="0.3">
      <c r="B312" t="s">
        <v>775</v>
      </c>
      <c r="C312">
        <v>0</v>
      </c>
      <c r="D312">
        <v>52</v>
      </c>
      <c r="E312">
        <v>52</v>
      </c>
      <c r="F312" s="42">
        <v>0.93</v>
      </c>
      <c r="G312" s="43">
        <v>6E-11</v>
      </c>
      <c r="H312">
        <v>100</v>
      </c>
      <c r="I312">
        <v>85</v>
      </c>
      <c r="J312" t="s">
        <v>776</v>
      </c>
    </row>
    <row r="313" spans="2:10" x14ac:dyDescent="0.3">
      <c r="B313" t="s">
        <v>777</v>
      </c>
      <c r="C313">
        <v>0</v>
      </c>
      <c r="D313">
        <v>48.1</v>
      </c>
      <c r="E313">
        <v>48.1</v>
      </c>
      <c r="F313" s="42">
        <v>1</v>
      </c>
      <c r="G313" s="43">
        <v>1.0000000000000001E-9</v>
      </c>
      <c r="H313">
        <v>96.43</v>
      </c>
      <c r="I313">
        <v>85</v>
      </c>
      <c r="J313" t="s">
        <v>778</v>
      </c>
    </row>
    <row r="314" spans="2:10" x14ac:dyDescent="0.3">
      <c r="B314" t="s">
        <v>779</v>
      </c>
      <c r="C314">
        <v>0</v>
      </c>
      <c r="D314">
        <v>48.1</v>
      </c>
      <c r="E314">
        <v>48.1</v>
      </c>
      <c r="F314" s="42">
        <v>1</v>
      </c>
      <c r="G314" s="43">
        <v>1.0000000000000001E-9</v>
      </c>
      <c r="H314">
        <v>96.43</v>
      </c>
      <c r="I314">
        <v>85</v>
      </c>
      <c r="J314" t="s">
        <v>780</v>
      </c>
    </row>
    <row r="316" spans="2:10" s="1" customFormat="1" x14ac:dyDescent="0.3">
      <c r="B316" s="1" t="s">
        <v>781</v>
      </c>
    </row>
    <row r="318" spans="2:10" x14ac:dyDescent="0.3">
      <c r="B318" t="s">
        <v>782</v>
      </c>
    </row>
    <row r="319" spans="2:10" x14ac:dyDescent="0.3">
      <c r="B319" t="s">
        <v>783</v>
      </c>
      <c r="C319" t="s">
        <v>154</v>
      </c>
      <c r="D319" t="s">
        <v>582</v>
      </c>
      <c r="E319" t="s">
        <v>156</v>
      </c>
      <c r="F319">
        <v>85</v>
      </c>
    </row>
    <row r="320" spans="2:10" x14ac:dyDescent="0.3">
      <c r="B320" t="s">
        <v>56</v>
      </c>
      <c r="C320" s="44">
        <v>4.1666666666666664E-2</v>
      </c>
      <c r="D320">
        <v>33</v>
      </c>
      <c r="E320" t="s">
        <v>784</v>
      </c>
      <c r="F320">
        <v>60</v>
      </c>
    </row>
    <row r="322" spans="2:6" x14ac:dyDescent="0.3">
      <c r="B322" t="s">
        <v>785</v>
      </c>
      <c r="C322" t="s">
        <v>786</v>
      </c>
      <c r="D322" t="s">
        <v>787</v>
      </c>
    </row>
    <row r="323" spans="2:6" x14ac:dyDescent="0.3">
      <c r="B323" t="s">
        <v>788</v>
      </c>
      <c r="C323" t="s">
        <v>789</v>
      </c>
      <c r="D323" t="s">
        <v>790</v>
      </c>
      <c r="E323" t="s">
        <v>791</v>
      </c>
    </row>
    <row r="325" spans="2:6" x14ac:dyDescent="0.3">
      <c r="B325" t="s">
        <v>568</v>
      </c>
      <c r="C325">
        <v>1</v>
      </c>
      <c r="D325" t="s">
        <v>792</v>
      </c>
      <c r="E325">
        <v>28</v>
      </c>
    </row>
    <row r="326" spans="2:6" x14ac:dyDescent="0.3">
      <c r="C326" t="s">
        <v>793</v>
      </c>
    </row>
    <row r="327" spans="2:6" x14ac:dyDescent="0.3">
      <c r="B327" t="s">
        <v>794</v>
      </c>
      <c r="C327">
        <v>33</v>
      </c>
      <c r="D327" t="s">
        <v>792</v>
      </c>
      <c r="E327">
        <v>60</v>
      </c>
    </row>
    <row r="332" spans="2:6" x14ac:dyDescent="0.3">
      <c r="B332" t="s">
        <v>795</v>
      </c>
    </row>
    <row r="333" spans="2:6" x14ac:dyDescent="0.3">
      <c r="B333" t="s">
        <v>783</v>
      </c>
      <c r="C333" t="s">
        <v>154</v>
      </c>
      <c r="D333" t="s">
        <v>584</v>
      </c>
      <c r="E333" t="s">
        <v>156</v>
      </c>
      <c r="F333">
        <v>85</v>
      </c>
    </row>
    <row r="334" spans="2:6" x14ac:dyDescent="0.3">
      <c r="B334" t="s">
        <v>56</v>
      </c>
      <c r="C334" s="44">
        <v>4.1666666666666664E-2</v>
      </c>
      <c r="D334">
        <v>33</v>
      </c>
      <c r="E334" t="s">
        <v>784</v>
      </c>
      <c r="F334">
        <v>60</v>
      </c>
    </row>
    <row r="336" spans="2:6" x14ac:dyDescent="0.3">
      <c r="B336" t="s">
        <v>785</v>
      </c>
      <c r="C336" t="s">
        <v>786</v>
      </c>
      <c r="D336" t="s">
        <v>787</v>
      </c>
    </row>
    <row r="337" spans="2:6" x14ac:dyDescent="0.3">
      <c r="B337" t="s">
        <v>788</v>
      </c>
      <c r="C337" t="s">
        <v>789</v>
      </c>
      <c r="D337" t="s">
        <v>790</v>
      </c>
      <c r="E337" t="s">
        <v>791</v>
      </c>
    </row>
    <row r="339" spans="2:6" x14ac:dyDescent="0.3">
      <c r="B339" t="s">
        <v>568</v>
      </c>
      <c r="C339">
        <v>1</v>
      </c>
      <c r="D339" t="s">
        <v>792</v>
      </c>
      <c r="E339">
        <v>28</v>
      </c>
    </row>
    <row r="340" spans="2:6" x14ac:dyDescent="0.3">
      <c r="C340" t="s">
        <v>793</v>
      </c>
    </row>
    <row r="341" spans="2:6" x14ac:dyDescent="0.3">
      <c r="B341" t="s">
        <v>794</v>
      </c>
      <c r="C341">
        <v>33</v>
      </c>
      <c r="D341" t="s">
        <v>792</v>
      </c>
      <c r="E341">
        <v>60</v>
      </c>
    </row>
    <row r="346" spans="2:6" x14ac:dyDescent="0.3">
      <c r="B346" t="s">
        <v>796</v>
      </c>
    </row>
    <row r="347" spans="2:6" x14ac:dyDescent="0.3">
      <c r="B347" t="s">
        <v>783</v>
      </c>
      <c r="C347" t="s">
        <v>154</v>
      </c>
      <c r="D347" t="s">
        <v>586</v>
      </c>
      <c r="E347" t="s">
        <v>156</v>
      </c>
      <c r="F347">
        <v>85</v>
      </c>
    </row>
    <row r="348" spans="2:6" x14ac:dyDescent="0.3">
      <c r="B348" t="s">
        <v>56</v>
      </c>
      <c r="C348" s="44">
        <v>4.1666666666666664E-2</v>
      </c>
      <c r="D348">
        <v>33</v>
      </c>
      <c r="E348" t="s">
        <v>784</v>
      </c>
      <c r="F348">
        <v>60</v>
      </c>
    </row>
    <row r="350" spans="2:6" x14ac:dyDescent="0.3">
      <c r="B350" t="s">
        <v>785</v>
      </c>
      <c r="C350" t="s">
        <v>786</v>
      </c>
      <c r="D350" t="s">
        <v>787</v>
      </c>
    </row>
    <row r="351" spans="2:6" x14ac:dyDescent="0.3">
      <c r="B351" t="s">
        <v>788</v>
      </c>
      <c r="C351" t="s">
        <v>789</v>
      </c>
      <c r="D351" t="s">
        <v>790</v>
      </c>
      <c r="E351" t="s">
        <v>791</v>
      </c>
    </row>
    <row r="353" spans="2:6" x14ac:dyDescent="0.3">
      <c r="B353" t="s">
        <v>568</v>
      </c>
      <c r="C353">
        <v>1</v>
      </c>
      <c r="D353" t="s">
        <v>792</v>
      </c>
      <c r="E353">
        <v>28</v>
      </c>
    </row>
    <row r="354" spans="2:6" x14ac:dyDescent="0.3">
      <c r="C354" t="s">
        <v>793</v>
      </c>
    </row>
    <row r="355" spans="2:6" x14ac:dyDescent="0.3">
      <c r="B355" t="s">
        <v>794</v>
      </c>
      <c r="C355">
        <v>33</v>
      </c>
      <c r="D355" t="s">
        <v>792</v>
      </c>
      <c r="E355">
        <v>60</v>
      </c>
    </row>
    <row r="360" spans="2:6" x14ac:dyDescent="0.3">
      <c r="B360" t="s">
        <v>797</v>
      </c>
    </row>
    <row r="361" spans="2:6" x14ac:dyDescent="0.3">
      <c r="B361" t="s">
        <v>783</v>
      </c>
      <c r="C361" t="s">
        <v>154</v>
      </c>
      <c r="D361" t="s">
        <v>588</v>
      </c>
      <c r="E361" t="s">
        <v>156</v>
      </c>
      <c r="F361">
        <v>85</v>
      </c>
    </row>
    <row r="362" spans="2:6" x14ac:dyDescent="0.3">
      <c r="B362" t="s">
        <v>56</v>
      </c>
      <c r="C362" s="44">
        <v>4.1666666666666664E-2</v>
      </c>
      <c r="D362">
        <v>33</v>
      </c>
      <c r="E362" t="s">
        <v>784</v>
      </c>
      <c r="F362">
        <v>60</v>
      </c>
    </row>
    <row r="364" spans="2:6" x14ac:dyDescent="0.3">
      <c r="B364" t="s">
        <v>785</v>
      </c>
      <c r="C364" t="s">
        <v>786</v>
      </c>
      <c r="D364" t="s">
        <v>787</v>
      </c>
    </row>
    <row r="365" spans="2:6" x14ac:dyDescent="0.3">
      <c r="B365" t="s">
        <v>788</v>
      </c>
      <c r="C365" t="s">
        <v>789</v>
      </c>
      <c r="D365" t="s">
        <v>790</v>
      </c>
      <c r="E365" t="s">
        <v>791</v>
      </c>
    </row>
    <row r="367" spans="2:6" x14ac:dyDescent="0.3">
      <c r="B367" t="s">
        <v>568</v>
      </c>
      <c r="C367">
        <v>1</v>
      </c>
      <c r="D367" t="s">
        <v>792</v>
      </c>
      <c r="E367">
        <v>28</v>
      </c>
    </row>
    <row r="368" spans="2:6" x14ac:dyDescent="0.3">
      <c r="C368" t="s">
        <v>793</v>
      </c>
    </row>
    <row r="369" spans="2:6" x14ac:dyDescent="0.3">
      <c r="B369" t="s">
        <v>794</v>
      </c>
      <c r="C369">
        <v>33</v>
      </c>
      <c r="D369" t="s">
        <v>792</v>
      </c>
      <c r="E369">
        <v>60</v>
      </c>
    </row>
    <row r="374" spans="2:6" x14ac:dyDescent="0.3">
      <c r="B374" t="s">
        <v>798</v>
      </c>
    </row>
    <row r="375" spans="2:6" x14ac:dyDescent="0.3">
      <c r="B375" t="s">
        <v>783</v>
      </c>
      <c r="C375" t="s">
        <v>154</v>
      </c>
      <c r="D375" t="s">
        <v>590</v>
      </c>
      <c r="E375" t="s">
        <v>156</v>
      </c>
      <c r="F375">
        <v>85</v>
      </c>
    </row>
    <row r="376" spans="2:6" x14ac:dyDescent="0.3">
      <c r="B376" t="s">
        <v>56</v>
      </c>
      <c r="C376" s="44">
        <v>4.1666666666666664E-2</v>
      </c>
      <c r="D376">
        <v>33</v>
      </c>
      <c r="E376" t="s">
        <v>784</v>
      </c>
      <c r="F376">
        <v>60</v>
      </c>
    </row>
    <row r="378" spans="2:6" x14ac:dyDescent="0.3">
      <c r="B378" t="s">
        <v>785</v>
      </c>
      <c r="C378" t="s">
        <v>786</v>
      </c>
      <c r="D378" t="s">
        <v>787</v>
      </c>
    </row>
    <row r="379" spans="2:6" x14ac:dyDescent="0.3">
      <c r="B379" t="s">
        <v>788</v>
      </c>
      <c r="C379" t="s">
        <v>789</v>
      </c>
      <c r="D379" t="s">
        <v>790</v>
      </c>
      <c r="E379" t="s">
        <v>791</v>
      </c>
    </row>
    <row r="381" spans="2:6" x14ac:dyDescent="0.3">
      <c r="B381" t="s">
        <v>568</v>
      </c>
      <c r="C381">
        <v>1</v>
      </c>
      <c r="D381" t="s">
        <v>792</v>
      </c>
      <c r="E381">
        <v>28</v>
      </c>
    </row>
    <row r="382" spans="2:6" x14ac:dyDescent="0.3">
      <c r="C382" t="s">
        <v>793</v>
      </c>
    </row>
    <row r="383" spans="2:6" x14ac:dyDescent="0.3">
      <c r="B383" t="s">
        <v>794</v>
      </c>
      <c r="C383">
        <v>33</v>
      </c>
      <c r="D383" t="s">
        <v>792</v>
      </c>
      <c r="E383">
        <v>60</v>
      </c>
    </row>
    <row r="388" spans="2:6" x14ac:dyDescent="0.3">
      <c r="B388" t="s">
        <v>799</v>
      </c>
    </row>
    <row r="389" spans="2:6" x14ac:dyDescent="0.3">
      <c r="B389" t="s">
        <v>783</v>
      </c>
      <c r="C389" t="s">
        <v>154</v>
      </c>
      <c r="D389" t="s">
        <v>592</v>
      </c>
      <c r="E389" t="s">
        <v>156</v>
      </c>
      <c r="F389">
        <v>85</v>
      </c>
    </row>
    <row r="390" spans="2:6" x14ac:dyDescent="0.3">
      <c r="B390" t="s">
        <v>56</v>
      </c>
      <c r="C390" s="44">
        <v>4.1666666666666664E-2</v>
      </c>
      <c r="D390">
        <v>33</v>
      </c>
      <c r="E390" t="s">
        <v>784</v>
      </c>
      <c r="F390">
        <v>60</v>
      </c>
    </row>
    <row r="392" spans="2:6" x14ac:dyDescent="0.3">
      <c r="B392" t="s">
        <v>785</v>
      </c>
      <c r="C392" t="s">
        <v>786</v>
      </c>
      <c r="D392" t="s">
        <v>787</v>
      </c>
    </row>
    <row r="393" spans="2:6" x14ac:dyDescent="0.3">
      <c r="B393" t="s">
        <v>788</v>
      </c>
      <c r="C393" t="s">
        <v>789</v>
      </c>
      <c r="D393" t="s">
        <v>790</v>
      </c>
      <c r="E393" t="s">
        <v>791</v>
      </c>
    </row>
    <row r="395" spans="2:6" x14ac:dyDescent="0.3">
      <c r="B395" t="s">
        <v>568</v>
      </c>
      <c r="C395">
        <v>1</v>
      </c>
      <c r="D395" t="s">
        <v>792</v>
      </c>
      <c r="E395">
        <v>28</v>
      </c>
    </row>
    <row r="396" spans="2:6" x14ac:dyDescent="0.3">
      <c r="C396" t="s">
        <v>793</v>
      </c>
    </row>
    <row r="397" spans="2:6" x14ac:dyDescent="0.3">
      <c r="B397" t="s">
        <v>794</v>
      </c>
      <c r="C397">
        <v>33</v>
      </c>
      <c r="D397" t="s">
        <v>792</v>
      </c>
      <c r="E397">
        <v>60</v>
      </c>
    </row>
    <row r="402" spans="2:6" x14ac:dyDescent="0.3">
      <c r="B402" t="s">
        <v>800</v>
      </c>
    </row>
    <row r="403" spans="2:6" x14ac:dyDescent="0.3">
      <c r="B403" t="s">
        <v>783</v>
      </c>
      <c r="C403" t="s">
        <v>154</v>
      </c>
      <c r="D403" t="s">
        <v>594</v>
      </c>
      <c r="E403" t="s">
        <v>156</v>
      </c>
      <c r="F403">
        <v>85</v>
      </c>
    </row>
    <row r="404" spans="2:6" x14ac:dyDescent="0.3">
      <c r="B404" t="s">
        <v>56</v>
      </c>
      <c r="C404" s="44">
        <v>4.1666666666666664E-2</v>
      </c>
      <c r="D404">
        <v>33</v>
      </c>
      <c r="E404" t="s">
        <v>784</v>
      </c>
      <c r="F404">
        <v>60</v>
      </c>
    </row>
    <row r="406" spans="2:6" x14ac:dyDescent="0.3">
      <c r="B406" t="s">
        <v>785</v>
      </c>
      <c r="C406" t="s">
        <v>786</v>
      </c>
      <c r="D406" t="s">
        <v>787</v>
      </c>
    </row>
    <row r="407" spans="2:6" x14ac:dyDescent="0.3">
      <c r="B407" t="s">
        <v>788</v>
      </c>
      <c r="C407" t="s">
        <v>789</v>
      </c>
      <c r="D407" t="s">
        <v>790</v>
      </c>
      <c r="E407" t="s">
        <v>791</v>
      </c>
    </row>
    <row r="409" spans="2:6" x14ac:dyDescent="0.3">
      <c r="B409" t="s">
        <v>568</v>
      </c>
      <c r="C409">
        <v>1</v>
      </c>
      <c r="D409" t="s">
        <v>792</v>
      </c>
      <c r="E409">
        <v>28</v>
      </c>
    </row>
    <row r="410" spans="2:6" x14ac:dyDescent="0.3">
      <c r="C410" t="s">
        <v>793</v>
      </c>
    </row>
    <row r="411" spans="2:6" x14ac:dyDescent="0.3">
      <c r="B411" t="s">
        <v>794</v>
      </c>
      <c r="C411">
        <v>33</v>
      </c>
      <c r="D411" t="s">
        <v>792</v>
      </c>
      <c r="E411">
        <v>60</v>
      </c>
    </row>
    <row r="416" spans="2:6" x14ac:dyDescent="0.3">
      <c r="B416" t="s">
        <v>801</v>
      </c>
    </row>
    <row r="417" spans="2:6" x14ac:dyDescent="0.3">
      <c r="B417" t="s">
        <v>783</v>
      </c>
      <c r="C417" t="s">
        <v>154</v>
      </c>
      <c r="D417" t="s">
        <v>596</v>
      </c>
      <c r="E417" t="s">
        <v>156</v>
      </c>
      <c r="F417">
        <v>85</v>
      </c>
    </row>
    <row r="418" spans="2:6" x14ac:dyDescent="0.3">
      <c r="B418" t="s">
        <v>56</v>
      </c>
      <c r="C418" s="44">
        <v>4.1666666666666664E-2</v>
      </c>
      <c r="D418">
        <v>33</v>
      </c>
      <c r="E418" t="s">
        <v>784</v>
      </c>
      <c r="F418">
        <v>60</v>
      </c>
    </row>
    <row r="420" spans="2:6" x14ac:dyDescent="0.3">
      <c r="B420" t="s">
        <v>785</v>
      </c>
      <c r="C420" t="s">
        <v>786</v>
      </c>
      <c r="D420" t="s">
        <v>787</v>
      </c>
    </row>
    <row r="421" spans="2:6" x14ac:dyDescent="0.3">
      <c r="B421" t="s">
        <v>788</v>
      </c>
      <c r="C421" t="s">
        <v>789</v>
      </c>
      <c r="D421" t="s">
        <v>790</v>
      </c>
      <c r="E421" t="s">
        <v>791</v>
      </c>
    </row>
    <row r="423" spans="2:6" x14ac:dyDescent="0.3">
      <c r="B423" t="s">
        <v>568</v>
      </c>
      <c r="C423">
        <v>1</v>
      </c>
      <c r="D423" t="s">
        <v>792</v>
      </c>
      <c r="E423">
        <v>28</v>
      </c>
    </row>
    <row r="424" spans="2:6" x14ac:dyDescent="0.3">
      <c r="C424" t="s">
        <v>793</v>
      </c>
    </row>
    <row r="425" spans="2:6" x14ac:dyDescent="0.3">
      <c r="B425" t="s">
        <v>794</v>
      </c>
      <c r="C425">
        <v>33</v>
      </c>
      <c r="D425" t="s">
        <v>792</v>
      </c>
      <c r="E425">
        <v>60</v>
      </c>
    </row>
    <row r="430" spans="2:6" x14ac:dyDescent="0.3">
      <c r="B430" t="s">
        <v>802</v>
      </c>
    </row>
    <row r="431" spans="2:6" x14ac:dyDescent="0.3">
      <c r="B431" t="s">
        <v>783</v>
      </c>
      <c r="C431" t="s">
        <v>154</v>
      </c>
      <c r="D431" t="s">
        <v>598</v>
      </c>
      <c r="E431" t="s">
        <v>156</v>
      </c>
      <c r="F431">
        <v>85</v>
      </c>
    </row>
    <row r="432" spans="2:6" x14ac:dyDescent="0.3">
      <c r="B432" t="s">
        <v>56</v>
      </c>
      <c r="C432" s="44">
        <v>4.1666666666666664E-2</v>
      </c>
      <c r="D432">
        <v>33</v>
      </c>
      <c r="E432" t="s">
        <v>784</v>
      </c>
      <c r="F432">
        <v>60</v>
      </c>
    </row>
    <row r="434" spans="2:6" x14ac:dyDescent="0.3">
      <c r="B434" t="s">
        <v>785</v>
      </c>
      <c r="C434" t="s">
        <v>786</v>
      </c>
      <c r="D434" t="s">
        <v>787</v>
      </c>
    </row>
    <row r="435" spans="2:6" x14ac:dyDescent="0.3">
      <c r="B435" t="s">
        <v>788</v>
      </c>
      <c r="C435" t="s">
        <v>789</v>
      </c>
      <c r="D435" t="s">
        <v>790</v>
      </c>
      <c r="E435" t="s">
        <v>791</v>
      </c>
    </row>
    <row r="437" spans="2:6" x14ac:dyDescent="0.3">
      <c r="B437" t="s">
        <v>568</v>
      </c>
      <c r="C437">
        <v>1</v>
      </c>
      <c r="D437" t="s">
        <v>792</v>
      </c>
      <c r="E437">
        <v>28</v>
      </c>
    </row>
    <row r="438" spans="2:6" x14ac:dyDescent="0.3">
      <c r="C438" t="s">
        <v>793</v>
      </c>
    </row>
    <row r="439" spans="2:6" x14ac:dyDescent="0.3">
      <c r="B439" t="s">
        <v>794</v>
      </c>
      <c r="C439">
        <v>33</v>
      </c>
      <c r="D439" t="s">
        <v>792</v>
      </c>
      <c r="E439">
        <v>60</v>
      </c>
    </row>
    <row r="444" spans="2:6" x14ac:dyDescent="0.3">
      <c r="B444" t="s">
        <v>803</v>
      </c>
    </row>
    <row r="445" spans="2:6" x14ac:dyDescent="0.3">
      <c r="B445" t="s">
        <v>783</v>
      </c>
      <c r="C445" t="s">
        <v>154</v>
      </c>
      <c r="D445" t="s">
        <v>600</v>
      </c>
      <c r="E445" t="s">
        <v>156</v>
      </c>
      <c r="F445">
        <v>85</v>
      </c>
    </row>
    <row r="446" spans="2:6" x14ac:dyDescent="0.3">
      <c r="B446" t="s">
        <v>56</v>
      </c>
      <c r="C446" s="44">
        <v>4.1666666666666664E-2</v>
      </c>
      <c r="D446">
        <v>33</v>
      </c>
      <c r="E446" t="s">
        <v>784</v>
      </c>
      <c r="F446">
        <v>60</v>
      </c>
    </row>
    <row r="448" spans="2:6" x14ac:dyDescent="0.3">
      <c r="B448" t="s">
        <v>785</v>
      </c>
      <c r="C448" t="s">
        <v>786</v>
      </c>
      <c r="D448" t="s">
        <v>787</v>
      </c>
    </row>
    <row r="449" spans="2:5" x14ac:dyDescent="0.3">
      <c r="B449" t="s">
        <v>788</v>
      </c>
      <c r="C449" t="s">
        <v>789</v>
      </c>
      <c r="D449" t="s">
        <v>790</v>
      </c>
      <c r="E449" t="s">
        <v>791</v>
      </c>
    </row>
    <row r="451" spans="2:5" x14ac:dyDescent="0.3">
      <c r="B451" t="s">
        <v>568</v>
      </c>
      <c r="C451">
        <v>1</v>
      </c>
      <c r="D451" t="s">
        <v>792</v>
      </c>
      <c r="E451">
        <v>28</v>
      </c>
    </row>
    <row r="452" spans="2:5" x14ac:dyDescent="0.3">
      <c r="C452" t="s">
        <v>793</v>
      </c>
    </row>
    <row r="453" spans="2:5" x14ac:dyDescent="0.3">
      <c r="B453" t="s">
        <v>794</v>
      </c>
      <c r="C453">
        <v>33</v>
      </c>
      <c r="D453" t="s">
        <v>792</v>
      </c>
      <c r="E453">
        <v>6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Supplementary Materials 1</vt:lpstr>
      <vt:lpstr>Table S1 Positive controls</vt:lpstr>
      <vt:lpstr>Internal validation studies</vt:lpstr>
      <vt:lpstr>Summary of BLAST results</vt:lpstr>
      <vt:lpstr>Primer Sequence Combinations</vt:lpstr>
      <vt:lpstr>primersearch-vs-viral</vt:lpstr>
      <vt:lpstr>primersearch-vs-bovine</vt:lpstr>
      <vt:lpstr>In silico M gene BCoV summary</vt:lpstr>
      <vt:lpstr>BCoV_Decaro_probe_alignment</vt:lpstr>
      <vt:lpstr>BCoV_completeGenome_insilicoPCR</vt:lpstr>
      <vt:lpstr>'Internal validation studies'!_Hlk21516982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coste, Stacey</dc:creator>
  <cp:lastModifiedBy>Waldner, Cheryl</cp:lastModifiedBy>
  <dcterms:created xsi:type="dcterms:W3CDTF">2025-11-26T16:23:44Z</dcterms:created>
  <dcterms:modified xsi:type="dcterms:W3CDTF">2025-12-09T14:50:30Z</dcterms:modified>
</cp:coreProperties>
</file>